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weł\Dropbox\cap 2 kd\bioRxiv\"/>
    </mc:Choice>
  </mc:AlternateContent>
  <bookViews>
    <workbookView xWindow="0" yWindow="0" windowWidth="28800" windowHeight="12300" activeTab="1"/>
  </bookViews>
  <sheets>
    <sheet name="A549" sheetId="1" r:id="rId1"/>
    <sheet name="JAWS II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1" uniqueCount="1497">
  <si>
    <t>Gene name</t>
  </si>
  <si>
    <t>SSB</t>
  </si>
  <si>
    <t>NCBP1</t>
  </si>
  <si>
    <t>HNRNPH1</t>
  </si>
  <si>
    <t>NCL</t>
  </si>
  <si>
    <t>HNRNPUL1</t>
  </si>
  <si>
    <t>NCBP2</t>
  </si>
  <si>
    <t>RALY</t>
  </si>
  <si>
    <t>HNRNPF</t>
  </si>
  <si>
    <t>ADD1</t>
  </si>
  <si>
    <t>TJP1</t>
  </si>
  <si>
    <t>TMPO</t>
  </si>
  <si>
    <t>SIN3A</t>
  </si>
  <si>
    <t>RBM14</t>
  </si>
  <si>
    <t>SRSF2</t>
  </si>
  <si>
    <t>RAB11FIP2</t>
  </si>
  <si>
    <t>HSD17B11</t>
  </si>
  <si>
    <t>ZNF217</t>
  </si>
  <si>
    <t>MMTAG2</t>
  </si>
  <si>
    <t>PHLDB2</t>
  </si>
  <si>
    <t>AP3B1</t>
  </si>
  <si>
    <t>SPRYD3</t>
  </si>
  <si>
    <t>RPL9</t>
  </si>
  <si>
    <t>CCT6A</t>
  </si>
  <si>
    <t>OSBPL3</t>
  </si>
  <si>
    <t>CDC73</t>
  </si>
  <si>
    <t>BLM</t>
  </si>
  <si>
    <t>SLC25A11</t>
  </si>
  <si>
    <t>DCAF13</t>
  </si>
  <si>
    <t>EIF2B1</t>
  </si>
  <si>
    <t>YBX1</t>
  </si>
  <si>
    <t>ZNF574</t>
  </si>
  <si>
    <t>CACTIN</t>
  </si>
  <si>
    <t>IMP4</t>
  </si>
  <si>
    <t>RPS21</t>
  </si>
  <si>
    <t>DROSHA</t>
  </si>
  <si>
    <t>PCM1</t>
  </si>
  <si>
    <t>ILF2</t>
  </si>
  <si>
    <t>AP3M1</t>
  </si>
  <si>
    <t>TCOF1</t>
  </si>
  <si>
    <t>SSR3</t>
  </si>
  <si>
    <t>EBNA1BP2</t>
  </si>
  <si>
    <t>NDUFA6</t>
  </si>
  <si>
    <t>DLG5</t>
  </si>
  <si>
    <t>MFAP1</t>
  </si>
  <si>
    <t>RPS27A</t>
  </si>
  <si>
    <t>RPL11</t>
  </si>
  <si>
    <t>MED31</t>
  </si>
  <si>
    <t>PTPN3</t>
  </si>
  <si>
    <t>POLDIP3</t>
  </si>
  <si>
    <t>ZNF706</t>
  </si>
  <si>
    <t>POLR3E</t>
  </si>
  <si>
    <t>PDIA5</t>
  </si>
  <si>
    <t>SART1</t>
  </si>
  <si>
    <t>SRRT</t>
  </si>
  <si>
    <t>SF3A3</t>
  </si>
  <si>
    <t>RPGRIP1L</t>
  </si>
  <si>
    <t>SPATS2</t>
  </si>
  <si>
    <t>SMNDC1</t>
  </si>
  <si>
    <t>CAV1</t>
  </si>
  <si>
    <t>EDF1</t>
  </si>
  <si>
    <t>B4GALT7</t>
  </si>
  <si>
    <t>REEP4</t>
  </si>
  <si>
    <t>HMGA1</t>
  </si>
  <si>
    <t>TMCC1</t>
  </si>
  <si>
    <t>CLP1</t>
  </si>
  <si>
    <t>SPICE1</t>
  </si>
  <si>
    <t>VAPA</t>
  </si>
  <si>
    <t>BAZ1A</t>
  </si>
  <si>
    <t>GEMIN5</t>
  </si>
  <si>
    <t>ARL4C</t>
  </si>
  <si>
    <t>PTPN14</t>
  </si>
  <si>
    <t>RPS12</t>
  </si>
  <si>
    <t>DEK</t>
  </si>
  <si>
    <t>CCNT1</t>
  </si>
  <si>
    <t>RPL35A</t>
  </si>
  <si>
    <t>CAPNS1</t>
  </si>
  <si>
    <t>RAVER1</t>
  </si>
  <si>
    <t>CBX3</t>
  </si>
  <si>
    <t>MRPS34</t>
  </si>
  <si>
    <t>LARP7</t>
  </si>
  <si>
    <t>SEMA3C</t>
  </si>
  <si>
    <t>NPM1</t>
  </si>
  <si>
    <t>EXOSC4</t>
  </si>
  <si>
    <t>AGAP3</t>
  </si>
  <si>
    <t>RPUSD3</t>
  </si>
  <si>
    <t>RALGAPB</t>
  </si>
  <si>
    <t>MED6</t>
  </si>
  <si>
    <t>RPS7</t>
  </si>
  <si>
    <t>LUZP1</t>
  </si>
  <si>
    <t>HNRNPH3</t>
  </si>
  <si>
    <t>THOC5</t>
  </si>
  <si>
    <t>SNRPA1</t>
  </si>
  <si>
    <t>EXOC3</t>
  </si>
  <si>
    <t>TOP2A</t>
  </si>
  <si>
    <t>PPIL1</t>
  </si>
  <si>
    <t>RIOX1</t>
  </si>
  <si>
    <t>NRDE2</t>
  </si>
  <si>
    <t>NOC4L</t>
  </si>
  <si>
    <t>RPL18</t>
  </si>
  <si>
    <t>RBM27</t>
  </si>
  <si>
    <t>RPLP0</t>
  </si>
  <si>
    <t>RPL38</t>
  </si>
  <si>
    <t>TPX2</t>
  </si>
  <si>
    <t>MED24</t>
  </si>
  <si>
    <t>MORF4L2</t>
  </si>
  <si>
    <t>BUD23</t>
  </si>
  <si>
    <t>GTF3C5</t>
  </si>
  <si>
    <t>RPL19</t>
  </si>
  <si>
    <t>MNAT1</t>
  </si>
  <si>
    <t>IQSEC2</t>
  </si>
  <si>
    <t>MAGT1</t>
  </si>
  <si>
    <t>SOWAHC</t>
  </si>
  <si>
    <t>MTUS1</t>
  </si>
  <si>
    <t>KSR1</t>
  </si>
  <si>
    <t>CDKN2AIP</t>
  </si>
  <si>
    <t>SMG6</t>
  </si>
  <si>
    <t>TFAM</t>
  </si>
  <si>
    <t>SND1</t>
  </si>
  <si>
    <t>ZNF460</t>
  </si>
  <si>
    <t>TRMT112</t>
  </si>
  <si>
    <t>SAP30BP</t>
  </si>
  <si>
    <t>DIAPH1</t>
  </si>
  <si>
    <t>DDOST</t>
  </si>
  <si>
    <t>MED23</t>
  </si>
  <si>
    <t>SPECC1L</t>
  </si>
  <si>
    <t>SEPTIN10</t>
  </si>
  <si>
    <t>GNL3L</t>
  </si>
  <si>
    <t>EIF3F</t>
  </si>
  <si>
    <t>PPIL3</t>
  </si>
  <si>
    <t>POLD1</t>
  </si>
  <si>
    <t>FOXK1</t>
  </si>
  <si>
    <t>PCED1B</t>
  </si>
  <si>
    <t>KPNA2</t>
  </si>
  <si>
    <t>EIF2B2</t>
  </si>
  <si>
    <t>PPP1R10</t>
  </si>
  <si>
    <t>NUMB</t>
  </si>
  <si>
    <t>G3BP2</t>
  </si>
  <si>
    <t>RUVBL1</t>
  </si>
  <si>
    <t>BAG2</t>
  </si>
  <si>
    <t>ALDH3A2</t>
  </si>
  <si>
    <t>IGF2BP1</t>
  </si>
  <si>
    <t>RPL10A</t>
  </si>
  <si>
    <t>RPL17</t>
  </si>
  <si>
    <t>RPL17-C18orf32</t>
  </si>
  <si>
    <t>MACF1</t>
  </si>
  <si>
    <t>TIMM50</t>
  </si>
  <si>
    <t>CEP131</t>
  </si>
  <si>
    <t>MAP7</t>
  </si>
  <si>
    <t>TFB2M</t>
  </si>
  <si>
    <t>CALM1</t>
  </si>
  <si>
    <t>CALM2</t>
  </si>
  <si>
    <t>CALM3</t>
  </si>
  <si>
    <t>AP3D1</t>
  </si>
  <si>
    <t>RPS11</t>
  </si>
  <si>
    <t>SHB</t>
  </si>
  <si>
    <t>PBDC1</t>
  </si>
  <si>
    <t>RPS8</t>
  </si>
  <si>
    <t>RPS13</t>
  </si>
  <si>
    <t>POLR3A</t>
  </si>
  <si>
    <t>SCAF1</t>
  </si>
  <si>
    <t>CBX8</t>
  </si>
  <si>
    <t>SFPQ</t>
  </si>
  <si>
    <t>TUT7</t>
  </si>
  <si>
    <t>KARS1</t>
  </si>
  <si>
    <t>CLASP2</t>
  </si>
  <si>
    <t>PLEKHA5</t>
  </si>
  <si>
    <t>LUC7L</t>
  </si>
  <si>
    <t>PES1</t>
  </si>
  <si>
    <t>SEPTIN11</t>
  </si>
  <si>
    <t>KRT78</t>
  </si>
  <si>
    <t>HSPB1</t>
  </si>
  <si>
    <t>SMARCA5</t>
  </si>
  <si>
    <t>CFAP97</t>
  </si>
  <si>
    <t>C2CD5</t>
  </si>
  <si>
    <t>ATP5F1B</t>
  </si>
  <si>
    <t>LUC7L3</t>
  </si>
  <si>
    <t>MAPKAP1</t>
  </si>
  <si>
    <t>CETN2</t>
  </si>
  <si>
    <t>CSNK2A2</t>
  </si>
  <si>
    <t>ACIN1</t>
  </si>
  <si>
    <t>DHX8</t>
  </si>
  <si>
    <t>NOP9</t>
  </si>
  <si>
    <t>ECT2</t>
  </si>
  <si>
    <t>SF3B2</t>
  </si>
  <si>
    <t>SNRNP70</t>
  </si>
  <si>
    <t>DDX21</t>
  </si>
  <si>
    <t>SRSF1</t>
  </si>
  <si>
    <t>TRIOBP</t>
  </si>
  <si>
    <t>RPP30</t>
  </si>
  <si>
    <t>ELOB</t>
  </si>
  <si>
    <t>LARS1</t>
  </si>
  <si>
    <t>GTF2H1</t>
  </si>
  <si>
    <t>NONO</t>
  </si>
  <si>
    <t>CAVIN1</t>
  </si>
  <si>
    <t>HNRNPCL1</t>
  </si>
  <si>
    <t>HNRNPCL2</t>
  </si>
  <si>
    <t>MED12</t>
  </si>
  <si>
    <t>PCCA</t>
  </si>
  <si>
    <t>SRRM2</t>
  </si>
  <si>
    <t>ACTA1</t>
  </si>
  <si>
    <t>ACTC1</t>
  </si>
  <si>
    <t>CCAR2</t>
  </si>
  <si>
    <t>IARS1</t>
  </si>
  <si>
    <t>LACTB</t>
  </si>
  <si>
    <t>FKBP3</t>
  </si>
  <si>
    <t>EPRS1</t>
  </si>
  <si>
    <t>KTN1</t>
  </si>
  <si>
    <t>DDX5</t>
  </si>
  <si>
    <t>PHF3</t>
  </si>
  <si>
    <t>DNAJC19</t>
  </si>
  <si>
    <t>RPL27A</t>
  </si>
  <si>
    <t>TUBA4A</t>
  </si>
  <si>
    <t>ERCC2</t>
  </si>
  <si>
    <t>DRG1</t>
  </si>
  <si>
    <t>RICTOR</t>
  </si>
  <si>
    <t>TRIM28</t>
  </si>
  <si>
    <t>XRCC6</t>
  </si>
  <si>
    <t>SFSWAP</t>
  </si>
  <si>
    <t>PTCD2</t>
  </si>
  <si>
    <t>ELOC</t>
  </si>
  <si>
    <t>GTSE1</t>
  </si>
  <si>
    <t>PIN4</t>
  </si>
  <si>
    <t>ARID2</t>
  </si>
  <si>
    <t>MYO1E</t>
  </si>
  <si>
    <t>KIF1C</t>
  </si>
  <si>
    <t>PLRG1</t>
  </si>
  <si>
    <t>HMGB3</t>
  </si>
  <si>
    <t>GTF2H3</t>
  </si>
  <si>
    <t>CCNL1</t>
  </si>
  <si>
    <t>POLR2A</t>
  </si>
  <si>
    <t>PABPC4</t>
  </si>
  <si>
    <t>EXOC2</t>
  </si>
  <si>
    <t>EEF1A2</t>
  </si>
  <si>
    <t>RPL22</t>
  </si>
  <si>
    <t>MAP1LC3B</t>
  </si>
  <si>
    <t>MAP1LC3B2</t>
  </si>
  <si>
    <t>ZC2HC1A</t>
  </si>
  <si>
    <t>UTP14A</t>
  </si>
  <si>
    <t>ZNF24</t>
  </si>
  <si>
    <t>CEP78</t>
  </si>
  <si>
    <t>SERBP1</t>
  </si>
  <si>
    <t>DYNLL1</t>
  </si>
  <si>
    <t>CRIPT</t>
  </si>
  <si>
    <t>ANKHD1</t>
  </si>
  <si>
    <t>DHX36</t>
  </si>
  <si>
    <t>PRPF40A</t>
  </si>
  <si>
    <t>NHP2</t>
  </si>
  <si>
    <t>EZR</t>
  </si>
  <si>
    <t>Description</t>
  </si>
  <si>
    <t>Accession</t>
  </si>
  <si>
    <t>Lupus La protein OS=Homo sapiens OX=9606 GN=SSB PE=1 SV=2</t>
  </si>
  <si>
    <t>P05455|LA_HUMAN</t>
  </si>
  <si>
    <t>Nuclear cap-binding protein subunit 1 OS=Homo sapiens OX=9606 GN=NCBP1 PE=1 SV=1</t>
  </si>
  <si>
    <t>Q09161|NCBP1_HUMAN</t>
  </si>
  <si>
    <t>Heterogeneous nuclear ribonucleoprotein H OS=Homo sapiens OX=9606 GN=HNRNPH1 PE=1 SV=1</t>
  </si>
  <si>
    <t>tr|G8JLB6|G8JLB6_HUMAN</t>
  </si>
  <si>
    <t>Nucleolin OS=Homo sapiens OX=9606 GN=NCL PE=1 SV=1</t>
  </si>
  <si>
    <t>tr|A0A7I2V428|A0A7I2V428_HUMAN</t>
  </si>
  <si>
    <t>Heterogeneous nuclear ribonucleoprotein U-like protein 1 OS=Homo sapiens OX=9606 GN=HNRNPUL1 PE=1 SV=2</t>
  </si>
  <si>
    <t>Q9BUJ2|HNRL1_HUMAN</t>
  </si>
  <si>
    <t>Nuclear cap-binding protein subunit 2 OS=Homo sapiens OX=9606 GN=NCBP2 PE=1 SV=1</t>
  </si>
  <si>
    <t>P52298|NCBP2_HUMAN</t>
  </si>
  <si>
    <t>RNA-binding protein Raly OS=Homo sapiens OX=9606 GN=RALY PE=1 SV=1</t>
  </si>
  <si>
    <t>Q9UKM9|RALY_HUMAN</t>
  </si>
  <si>
    <t>Heterogeneous nuclear ribonucleoprotein F OS=Homo sapiens OX=9606 GN=HNRNPF PE=1 SV=3</t>
  </si>
  <si>
    <t>P52597|HNRPF_HUMAN</t>
  </si>
  <si>
    <t>Alpha-adducin OS=Homo sapiens OX=9606 GN=ADD1 PE=1 SV=2</t>
  </si>
  <si>
    <t>P35611|ADDA_HUMAN</t>
  </si>
  <si>
    <t>Tight junction protein 1 (Zona occludens 1)  isoform CRA_a OS=Homo sapiens OX=9606 GN=TJP1 PE=1 SV=2</t>
  </si>
  <si>
    <t>tr|A0A087X0K9|A0A087X0K9_HUMAN</t>
  </si>
  <si>
    <t>Lamina-associated polypeptide 2  isoform alpha OS=Homo sapiens OX=9606 GN=TMPO PE=1 SV=2</t>
  </si>
  <si>
    <t>P42166|LAP2A_HUMAN</t>
  </si>
  <si>
    <t>Paired amphipathic helix protein Sin3a OS=Homo sapiens OX=9606 GN=SIN3A PE=1 SV=2</t>
  </si>
  <si>
    <t>Q96ST3|SIN3A_HUMAN</t>
  </si>
  <si>
    <t>RNA-binding protein 14 OS=Homo sapiens OX=9606 GN=RBM14 PE=1 SV=2</t>
  </si>
  <si>
    <t>Q96PK6|RBM14_HUMAN</t>
  </si>
  <si>
    <t>Serine/arginine-rich splicing factor 2 (Fragment) OS=Homo sapiens OX=9606 GN=SRSF2 PE=1 SV=8</t>
  </si>
  <si>
    <t>tr|J3KP15|J3KP15_HUMAN</t>
  </si>
  <si>
    <t>Rab11 family-interacting protein 2 OS=Homo sapiens OX=9606 GN=RAB11FIP2 PE=1 SV=1</t>
  </si>
  <si>
    <t>Q7L804|RFIP2_HUMAN</t>
  </si>
  <si>
    <t>Estradiol 17-beta-dehydrogenase 11 OS=Homo sapiens OX=9606 GN=HSD17B11 PE=1 SV=3</t>
  </si>
  <si>
    <t>Q8NBQ5|DHB11_HUMAN</t>
  </si>
  <si>
    <t>Zinc finger protein 217 OS=Homo sapiens OX=9606 GN=ZNF217 PE=1 SV=1</t>
  </si>
  <si>
    <t>O75362|ZN217_HUMAN</t>
  </si>
  <si>
    <t>Multiple myeloma tumor-associated protein 2 OS=Homo sapiens OX=9606 GN=MMTAG2 PE=1 SV=1</t>
  </si>
  <si>
    <t>Q9BU76|MMTA2_HUMAN</t>
  </si>
  <si>
    <t>Pleckstrin homology-like domain family B member 2 (Fragment) OS=Homo sapiens OX=9606 GN=PHLDB2 PE=1 SV=1</t>
  </si>
  <si>
    <t>tr|E9PFQ4|E9PFQ4_HUMAN</t>
  </si>
  <si>
    <t>AP-3 complex subunit beta-1 OS=Homo sapiens OX=9606 GN=AP3B1 PE=1 SV=3</t>
  </si>
  <si>
    <t>O00203|AP3B1_HUMAN</t>
  </si>
  <si>
    <t>SPRY domain-containing protein 3 OS=Homo sapiens OX=9606 GN=SPRYD3 PE=1 SV=1</t>
  </si>
  <si>
    <t>tr|F8VWW7|F8VWW7_HUMAN</t>
  </si>
  <si>
    <t>60S ribosomal protein L9 OS=Homo sapiens OX=9606 GN=RPL9 PE=1 SV=1</t>
  </si>
  <si>
    <t>P32969|RL9_HUMAN</t>
  </si>
  <si>
    <t>T-complex protein 1 subunit zeta OS=Homo sapiens OX=9606 GN=CCT6A PE=1 SV=3</t>
  </si>
  <si>
    <t>P40227|TCPZ_HUMAN</t>
  </si>
  <si>
    <t>Oxysterol-binding protein-related protein 3 OS=Homo sapiens OX=9606 GN=OSBPL3 PE=1 SV=1</t>
  </si>
  <si>
    <t>Q9H4L5|OSBL3_HUMAN</t>
  </si>
  <si>
    <t>Parafibromin OS=Homo sapiens OX=9606 GN=CDC73 PE=1 SV=1</t>
  </si>
  <si>
    <t>Q6P1J9|CDC73_HUMAN</t>
  </si>
  <si>
    <t>Bloom syndrome protein OS=Homo sapiens OX=9606 GN=BLM PE=1 SV=1</t>
  </si>
  <si>
    <t>P54132|BLM_HUMAN</t>
  </si>
  <si>
    <t>Mitochondrial 2-oxoglutarate/malate carrier protein (Fragment) OS=Homo sapiens OX=9606 GN=SLC25A11 PE=1 SV=1</t>
  </si>
  <si>
    <t>tr|I3L1P8|I3L1P8_HUMAN</t>
  </si>
  <si>
    <t>DDB1- and CUL4-associated factor 13 OS=Homo sapiens OX=9606 GN=DCAF13 PE=1 SV=1</t>
  </si>
  <si>
    <t>tr|A0A087WT20|A0A087WT20_HUMAN</t>
  </si>
  <si>
    <t>Translation initiation factor eIF-2B subunit alpha OS=Homo sapiens OX=9606 GN=EIF2B1 PE=1 SV=1</t>
  </si>
  <si>
    <t>Q14232|EI2BA_HUMAN</t>
  </si>
  <si>
    <t>Y-box-binding protein 1 OS=Homo sapiens OX=9606 GN=YBX1 PE=1 SV=3</t>
  </si>
  <si>
    <t>P67809|YBOX1_HUMAN</t>
  </si>
  <si>
    <t>HCG1643764  isoform CRA_b OS=Homo sapiens OX=9606 GN=ZNF574 PE=1 SV=1</t>
  </si>
  <si>
    <t>tr|A0A0C4DFM2|A0A0C4DFM2_HUMAN</t>
  </si>
  <si>
    <t>Cactin OS=Homo sapiens OX=9606 GN=CACTIN PE=1 SV=3</t>
  </si>
  <si>
    <t>Q8WUQ7|CATIN_HUMAN</t>
  </si>
  <si>
    <t>U3 small nucleolar ribonucleoprotein protein IMP4 OS=Homo sapiens OX=9606 GN=IMP4 PE=1 SV=1</t>
  </si>
  <si>
    <t>Q96G21|IMP4_HUMAN</t>
  </si>
  <si>
    <t>40S ribosomal protein S21 OS=Homo sapiens OX=9606 GN=RPS21 PE=1 SV=1</t>
  </si>
  <si>
    <t>tr|Q8WVC2|Q8WVC2_HUMAN</t>
  </si>
  <si>
    <t>Ribonuclease 3 OS=Homo sapiens OX=9606 GN=DROSHA PE=1 SV=2</t>
  </si>
  <si>
    <t>Q9NRR4|RNC_HUMAN</t>
  </si>
  <si>
    <t>Pericentriolar material 1 protein OS=Homo sapiens OX=9606 GN=PCM1 PE=4 SV=1</t>
  </si>
  <si>
    <t>tr|A0A4W8VX11|A0A4W8VX11_HUMAN</t>
  </si>
  <si>
    <t>Interleukin enhancer-binding factor 2 OS=Homo sapiens OX=9606 GN=ILF2 PE=1 SV=1</t>
  </si>
  <si>
    <t>tr|B4DY09|B4DY09_HUMAN</t>
  </si>
  <si>
    <t>AP-3 complex subunit mu-1 OS=Homo sapiens OX=9606 GN=AP3M1 PE=1 SV=1</t>
  </si>
  <si>
    <t>Q9Y2T2|AP3M1_HUMAN</t>
  </si>
  <si>
    <t>Treacle protein OS=Homo sapiens OX=9606 GN=TCOF1 PE=1 SV=1</t>
  </si>
  <si>
    <t>tr|E7ETY2|E7ETY2_HUMAN</t>
  </si>
  <si>
    <t>Signal sequence receptor subunit gamma OS=Homo sapiens OX=9606 GN=SSR3 PE=1 SV=1</t>
  </si>
  <si>
    <t>tr|C9JA28|C9JA28_HUMAN</t>
  </si>
  <si>
    <t>Probable rRNA-processing protein EBP2 OS=Homo sapiens OX=9606 GN=EBNA1BP2 PE=1 SV=2</t>
  </si>
  <si>
    <t>Q99848|EBP2_HUMAN</t>
  </si>
  <si>
    <t>Complex I-B14 OS=Homo sapiens OX=9606 GN=NDUFA6 PE=1 SV=1</t>
  </si>
  <si>
    <t>tr|A0A2Y9D025|A0A2Y9D025_HUMAN</t>
  </si>
  <si>
    <t>Disks large homolog 5 OS=Homo sapiens OX=9606 GN=DLG5 PE=1 SV=4</t>
  </si>
  <si>
    <t>Q8TDM6|DLG5_HUMAN</t>
  </si>
  <si>
    <t>Microfibrillar-associated protein 1 OS=Homo sapiens OX=9606 GN=MFAP1 PE=1 SV=2</t>
  </si>
  <si>
    <t>P55081|MFAP1_HUMAN</t>
  </si>
  <si>
    <t>Ubiquitin-40S ribosomal protein S27a OS=Homo sapiens OX=9606 GN=RPS27A PE=1 SV=2</t>
  </si>
  <si>
    <t>P62979|RS27A_HUMAN</t>
  </si>
  <si>
    <t>60S ribosomal protein L11 OS=Homo sapiens OX=9606 GN=RPL11 PE=1 SV=2</t>
  </si>
  <si>
    <t>tr|Q5VVC8|Q5VVC8_HUMAN</t>
  </si>
  <si>
    <t>Mediator of RNA polymerase II transcription subunit 31 OS=Homo sapiens OX=9606 GN=MED31 PE=1 SV=1</t>
  </si>
  <si>
    <t>Q9Y3C7|MED31_HUMAN</t>
  </si>
  <si>
    <t>Tyrosine-protein phosphatase non-receptor type 3 OS=Homo sapiens OX=9606 GN=PTPN3 PE=1 SV=2</t>
  </si>
  <si>
    <t>P26045|PTN3_HUMAN</t>
  </si>
  <si>
    <t>Polymerase delta-interacting protein 3 OS=Homo sapiens OX=9606 GN=POLDIP3 PE=1 SV=1</t>
  </si>
  <si>
    <t>tr|F6VRR5|F6VRR5_HUMAN</t>
  </si>
  <si>
    <t>Zinc finger protein 706 OS=Homo sapiens OX=9606 GN=ZNF706 PE=1 SV=1</t>
  </si>
  <si>
    <t>Q9Y5V0|ZN706_HUMAN</t>
  </si>
  <si>
    <t>DNA-directed RNA polymerase III subunit RPC5 OS=Homo sapiens OX=9606 GN=POLR3E PE=1 SV=1</t>
  </si>
  <si>
    <t>Q9NVU0|RPC5_HUMAN</t>
  </si>
  <si>
    <t>Protein disulfide-isomerase A5 OS=Homo sapiens OX=9606 GN=PDIA5 PE=1 SV=1</t>
  </si>
  <si>
    <t>Q14554|PDIA5_HUMAN</t>
  </si>
  <si>
    <t>U4/U6.U5 tri-snRNP-associated protein 1 OS=Homo sapiens OX=9606 GN=SART1 PE=1 SV=1</t>
  </si>
  <si>
    <t>O43290|SNUT1_HUMAN</t>
  </si>
  <si>
    <t>Serrate RNA effector molecule homolog OS=Homo sapiens OX=9606 GN=SRRT PE=1 SV=1</t>
  </si>
  <si>
    <t>Q9BXP5|SRRT_HUMAN</t>
  </si>
  <si>
    <t>Splicing factor 3A subunit 3 OS=Homo sapiens OX=9606 GN=SF3A3 PE=1 SV=1</t>
  </si>
  <si>
    <t>Q12874|SF3A3_HUMAN</t>
  </si>
  <si>
    <t>Protein fantom OS=Homo sapiens OX=9606 GN=RPGRIP1L PE=1 SV=1</t>
  </si>
  <si>
    <t>tr|A0A087WX34|A0A087WX34_HUMAN</t>
  </si>
  <si>
    <t>Spermatogenesis-associated serine-rich protein 2 OS=Homo sapiens OX=9606 GN=SPATS2 PE=1 SV=1</t>
  </si>
  <si>
    <t>Q86XZ4|SPAS2_HUMAN</t>
  </si>
  <si>
    <t>Survival of motor neuron-related-splicing factor 30 OS=Homo sapiens OX=9606 GN=SMNDC1 PE=1 SV=1</t>
  </si>
  <si>
    <t>O75940|SPF30_HUMAN</t>
  </si>
  <si>
    <t>Caveolin-1 OS=Homo sapiens OX=9606 GN=CAV1 PE=1 SV=4</t>
  </si>
  <si>
    <t>Q03135|CAV1_HUMAN</t>
  </si>
  <si>
    <t>Endothelial differentiation-related factor 1 OS=Homo sapiens OX=9606 GN=EDF1 PE=1 SV=1</t>
  </si>
  <si>
    <t>O60869|EDF1_HUMAN</t>
  </si>
  <si>
    <t>Beta-1 4-galactosyltransferase 7 OS=Homo sapiens OX=9606 GN=B4GALT7 PE=1 SV=1</t>
  </si>
  <si>
    <t>Q9UBV7|B4GT7_HUMAN</t>
  </si>
  <si>
    <t>Receptor expression-enhancing protein 4 OS=Homo sapiens OX=9606 GN=REEP4 PE=1 SV=1</t>
  </si>
  <si>
    <t>Q9H6H4|REEP4_HUMAN</t>
  </si>
  <si>
    <t>High mobility group protein HMG-I/HMG-Y OS=Homo sapiens OX=9606 GN=HMGA1 PE=1 SV=3</t>
  </si>
  <si>
    <t>P17096|HMGA1_HUMAN</t>
  </si>
  <si>
    <t>Transmembrane and coiled-coil domains protein 1 OS=Homo sapiens OX=9606 GN=TMCC1 PE=1 SV=3</t>
  </si>
  <si>
    <t>O94876|TMCC1_HUMAN</t>
  </si>
  <si>
    <t>Polyribonucleotide 5'-hydroxyl-kinase Clp1 OS=Homo sapiens OX=9606 GN=CLP1 PE=1 SV=1</t>
  </si>
  <si>
    <t>Q92989|CLP1_HUMAN</t>
  </si>
  <si>
    <t>Spindle and centriole-associated protein 1 OS=Homo sapiens OX=9606 GN=SPICE1 PE=1 SV=1</t>
  </si>
  <si>
    <t>Q8N0Z3|SPICE_HUMAN</t>
  </si>
  <si>
    <t>Vesicle-associated membrane protein-associated protein A OS=Homo sapiens OX=9606 GN=VAPA PE=1 SV=3</t>
  </si>
  <si>
    <t>Q9P0L0|VAPA_HUMAN</t>
  </si>
  <si>
    <t>Bromodomain adjacent to zinc finger domain protein 1A OS=Homo sapiens OX=9606 GN=BAZ1A PE=1 SV=2</t>
  </si>
  <si>
    <t>Q9NRL2|BAZ1A_HUMAN</t>
  </si>
  <si>
    <t>Gem-associated protein 5 OS=Homo sapiens OX=9606 GN=GEMIN5 PE=1 SV=3</t>
  </si>
  <si>
    <t>Q8TEQ6|GEMI5_HUMAN</t>
  </si>
  <si>
    <t>ADP-ribosylation factor-like protein 4C OS=Homo sapiens OX=9606 GN=ARL4C PE=1 SV=1</t>
  </si>
  <si>
    <t>P56559|ARL4C_HUMAN</t>
  </si>
  <si>
    <t>Tyrosine-protein phosphatase non-receptor type 14 OS=Homo sapiens OX=9606 GN=PTPN14 PE=1 SV=2</t>
  </si>
  <si>
    <t>Q15678|PTN14_HUMAN</t>
  </si>
  <si>
    <t>40S ribosomal protein S12 OS=Homo sapiens OX=9606 GN=RPS12 PE=1 SV=3</t>
  </si>
  <si>
    <t>P25398|RS12_HUMAN</t>
  </si>
  <si>
    <t>Protein DEK OS=Homo sapiens OX=9606 GN=DEK PE=1 SV=1</t>
  </si>
  <si>
    <t>tr|A0A494C028|A0A494C028_HUMAN</t>
  </si>
  <si>
    <t>Cyclin-T1 OS=Homo sapiens OX=9606 GN=CCNT1 PE=1 SV=1</t>
  </si>
  <si>
    <t>O60563|CCNT1_HUMAN</t>
  </si>
  <si>
    <t>60S ribosomal protein L35a OS=Homo sapiens OX=9606 GN=RPL35A PE=1 SV=2</t>
  </si>
  <si>
    <t>P18077|RL35A_HUMAN</t>
  </si>
  <si>
    <t>Calcium-activated neutral proteinase small subunit (Fragment) OS=Homo sapiens OX=9606 GN=CAPNS1 PE=1 SV=1</t>
  </si>
  <si>
    <t>tr|A0A075B7C0|A0A075B7C0_HUMAN</t>
  </si>
  <si>
    <t>Ribonucleoprotein PTB-binding 1 OS=Homo sapiens OX=9606 GN=RAVER1 PE=1 SV=1</t>
  </si>
  <si>
    <t>tr|A0A087WZ13|A0A087WZ13_HUMAN</t>
  </si>
  <si>
    <t>Chromobox protein homolog 3 OS=Homo sapiens OX=9606 GN=CBX3 PE=1 SV=4</t>
  </si>
  <si>
    <t>Q13185|CBX3_HUMAN</t>
  </si>
  <si>
    <t>28S ribosomal protein S34  mitochondrial OS=Homo sapiens OX=9606 GN=MRPS34 PE=1 SV=2</t>
  </si>
  <si>
    <t>tr|C9JJ19|C9JJ19_HUMAN</t>
  </si>
  <si>
    <t>La-related protein 7 OS=Homo sapiens OX=9606 GN=LARP7 PE=1 SV=1</t>
  </si>
  <si>
    <t>Q4G0J3|LARP7_HUMAN</t>
  </si>
  <si>
    <t>Semaphorin-3C OS=Homo sapiens OX=9606 GN=SEMA3C PE=2 SV=2</t>
  </si>
  <si>
    <t>Q99985|SEM3C_HUMAN</t>
  </si>
  <si>
    <t>Nucleophosmin OS=Homo sapiens OX=9606 GN=NPM1 PE=1 SV=1</t>
  </si>
  <si>
    <t>tr|A0A7I2YQC0|A0A7I2YQC0_HUMAN</t>
  </si>
  <si>
    <t>Exosome complex component RRP41 OS=Homo sapiens OX=9606 GN=EXOSC4 PE=1 SV=3</t>
  </si>
  <si>
    <t>Q9NPD3|EXOS4_HUMAN</t>
  </si>
  <si>
    <t>Arf-GAP with GTPase  ANK repeat and PH domain-containing protein 3 OS=Homo sapiens OX=9606 GN=AGAP3 PE=1 SV=2</t>
  </si>
  <si>
    <t>Q96P47|AGAP3_HUMAN</t>
  </si>
  <si>
    <t>Mitochondrial mRNA pseudouridine synthase RPUSD3 OS=Homo sapiens OX=9606 GN=RPUSD3 PE=1 SV=3</t>
  </si>
  <si>
    <t>Q6P087|RUSD3_HUMAN</t>
  </si>
  <si>
    <t>Ral GTPase-activating protein subunit beta OS=Homo sapiens OX=9606 GN=RALGAPB PE=1 SV=1</t>
  </si>
  <si>
    <t>Q86X10|RLGPB_HUMAN</t>
  </si>
  <si>
    <t>Mediator of RNA polymerase II transcription subunit 6 OS=Homo sapiens OX=9606 GN=MED6 PE=1 SV=1</t>
  </si>
  <si>
    <t>tr|A0A087WYL7|A0A087WYL7_HUMAN</t>
  </si>
  <si>
    <t>40S ribosomal protein S7 OS=Homo sapiens OX=9606 GN=RPS7 PE=1 SV=1</t>
  </si>
  <si>
    <t>P62081|RS7_HUMAN</t>
  </si>
  <si>
    <t>Leucine zipper protein 1 OS=Homo sapiens OX=9606 GN=LUZP1 PE=1 SV=2</t>
  </si>
  <si>
    <t>Q86V48|LUZP1_HUMAN</t>
  </si>
  <si>
    <t>Heterogeneous nuclear ribonucleoprotein H3 OS=Homo sapiens OX=9606 GN=HNRNPH3 PE=1 SV=2</t>
  </si>
  <si>
    <t>P31942|HNRH3_HUMAN</t>
  </si>
  <si>
    <t>THO complex subunit 5 homolog OS=Homo sapiens OX=9606 GN=THOC5 PE=1 SV=2</t>
  </si>
  <si>
    <t>Q13769|THOC5_HUMAN</t>
  </si>
  <si>
    <t>U2 small nuclear ribonucleoprotein A' OS=Homo sapiens OX=9606 GN=SNRPA1 PE=1 SV=2</t>
  </si>
  <si>
    <t>P09661|RU2A_HUMAN</t>
  </si>
  <si>
    <t>Exocyst complex component 3 OS=Homo sapiens OX=9606 GN=EXOC3 PE=1 SV=1</t>
  </si>
  <si>
    <t>tr|D6RB59|D6RB59_HUMAN</t>
  </si>
  <si>
    <t>DNA topoisomerase 2-alpha OS=Homo sapiens OX=9606 GN=TOP2A PE=1 SV=3</t>
  </si>
  <si>
    <t>P11388|TOP2A_HUMAN</t>
  </si>
  <si>
    <t>Peptidyl-prolyl cis-trans isomerase-like 1 OS=Homo sapiens OX=9606 GN=PPIL1 PE=1 SV=1</t>
  </si>
  <si>
    <t>Q9Y3C6|PPIL1_HUMAN</t>
  </si>
  <si>
    <t>Ribosomal oxygenase 1 OS=Homo sapiens OX=9606 GN=RIOX1 PE=1 SV=2</t>
  </si>
  <si>
    <t>Q9H6W3|RIOX1_HUMAN</t>
  </si>
  <si>
    <t>Nuclear exosome regulator NRDE2 OS=Homo sapiens OX=9606 GN=NRDE2 PE=1 SV=3</t>
  </si>
  <si>
    <t>Q9H7Z3|NRDE2_HUMAN</t>
  </si>
  <si>
    <t>Nucleolar complex protein 4 homolog OS=Homo sapiens OX=9606 GN=NOC4L PE=1 SV=1</t>
  </si>
  <si>
    <t>Q9BVI4|NOC4L_HUMAN</t>
  </si>
  <si>
    <t>60S ribosomal protein L18 (Fragment) OS=Homo sapiens OX=9606 GN=RPL18 PE=1 SV=1</t>
  </si>
  <si>
    <t>tr|F8VUA6|F8VUA6_HUMAN</t>
  </si>
  <si>
    <t>RNA-binding protein 27 OS=Homo sapiens OX=9606 GN=RBM27 PE=1 SV=2</t>
  </si>
  <si>
    <t>Q9P2N5|RBM27_HUMAN</t>
  </si>
  <si>
    <t>60S acidic ribosomal protein P0 OS=Homo sapiens OX=9606 GN=RPLP0 PE=1 SV=1</t>
  </si>
  <si>
    <t>P05388|RLA0_HUMAN</t>
  </si>
  <si>
    <t>60S ribosomal protein L38 OS=Homo sapiens OX=9606 GN=RPL38 PE=1 SV=2</t>
  </si>
  <si>
    <t>P63173|RL38_HUMAN</t>
  </si>
  <si>
    <t>Targeting protein for Xklp2 OS=Homo sapiens OX=9606 GN=TPX2 PE=1 SV=2</t>
  </si>
  <si>
    <t>Q9ULW0|TPX2_HUMAN</t>
  </si>
  <si>
    <t>Mediator complex subunit 24 OS=Homo sapiens OX=9606 GN=MED24 PE=1 SV=1</t>
  </si>
  <si>
    <t>tr|A0A0B4J1W0|A0A0B4J1W0_HUMAN</t>
  </si>
  <si>
    <t>Mortality factor 4-like protein 2 OS=Homo sapiens OX=9606 GN=MORF4L2 PE=1 SV=1</t>
  </si>
  <si>
    <t>Q15014|MO4L2_HUMAN</t>
  </si>
  <si>
    <t>Probable 18S rRNA (guanine-N(7))-methyltransferase OS=Homo sapiens OX=9606 GN=BUD23 PE=1 SV=2</t>
  </si>
  <si>
    <t>O43709|BUD23_HUMAN</t>
  </si>
  <si>
    <t>General transcription factor 3C polypeptide 5 OS=Homo sapiens OX=9606 GN=GTF3C5 PE=1 SV=2</t>
  </si>
  <si>
    <t>Q9Y5Q8|TF3C5_HUMAN</t>
  </si>
  <si>
    <t>Ribosomal protein L19 OS=Homo sapiens OX=9606 GN=RPL19 PE=1 SV=1</t>
  </si>
  <si>
    <t>tr|A0A7I2V2L0|A0A7I2V2L0_HUMAN</t>
  </si>
  <si>
    <t>CDK-activating kinase assembly factor MAT1 OS=Homo sapiens OX=9606 GN=MNAT1 PE=1 SV=1</t>
  </si>
  <si>
    <t>P51948|MAT1_HUMAN</t>
  </si>
  <si>
    <t>IQ motif and SEC7 domain-containing protein 2 OS=Homo sapiens OX=9606 GN=IQSEC2 PE=1 SV=1</t>
  </si>
  <si>
    <t>tr|A0A1W2PR28|A0A1W2PR28_HUMAN</t>
  </si>
  <si>
    <t>Dolichyl-diphosphooligosaccharide--protein glycosyltransferase subunit MAGT1 OS=Homo sapiens OX=9606 GN=MAGT1 PE=1 SV=1</t>
  </si>
  <si>
    <t>tr|A0A087WU53|A0A087WU53_HUMAN</t>
  </si>
  <si>
    <t>Ankyrin repeat domain-containing protein SOWAHC OS=Homo sapiens OX=9606 GN=SOWAHC PE=1 SV=1</t>
  </si>
  <si>
    <t>Q53LP3|SWAHC_HUMAN</t>
  </si>
  <si>
    <t>Microtubule-associated tumor suppressor 1 OS=Homo sapiens OX=9606 GN=MTUS1 PE=1 SV=2</t>
  </si>
  <si>
    <t>Q9ULD2|MTUS1_HUMAN</t>
  </si>
  <si>
    <t>Kinase suppressor of Ras 1 OS=Homo sapiens OX=9606 GN=KSR1 PE=1 SV=1</t>
  </si>
  <si>
    <t>tr|A0A2R8Y5H9|A0A2R8Y5H9_HUMAN</t>
  </si>
  <si>
    <t>CDKN2A-interacting protein OS=Homo sapiens OX=9606 GN=CDKN2AIP PE=1 SV=3</t>
  </si>
  <si>
    <t>Q9NXV6|CARF_HUMAN</t>
  </si>
  <si>
    <t>Telomerase-binding protein EST1A OS=Homo sapiens OX=9606 GN=SMG6 PE=1 SV=2</t>
  </si>
  <si>
    <t>Q86US8|EST1A_HUMAN</t>
  </si>
  <si>
    <t>Transcription factor A  mitochondrial OS=Homo sapiens OX=9606 GN=TFAM PE=1 SV=1</t>
  </si>
  <si>
    <t>Q00059|TFAM_HUMAN</t>
  </si>
  <si>
    <t>Staphylococcal nuclease domain-containing protein 1 OS=Homo sapiens OX=9606 GN=SND1 PE=1 SV=1</t>
  </si>
  <si>
    <t>Q7KZF4|SND1_HUMAN</t>
  </si>
  <si>
    <t>Zinc finger protein 460 OS=Homo sapiens OX=9606 GN=ZNF460 PE=1 SV=2</t>
  </si>
  <si>
    <t>Q14592|ZN460_HUMAN</t>
  </si>
  <si>
    <t>Multifunctional methyltransferase subunit TRM112-like protein OS=Homo sapiens OX=9606 GN=TRMT112 PE=1 SV=1</t>
  </si>
  <si>
    <t>Q9UI30|TR112_HUMAN</t>
  </si>
  <si>
    <t>SAP30-binding protein (Fragment) OS=Homo sapiens OX=9606 GN=SAP30BP PE=1 SV=1</t>
  </si>
  <si>
    <t>tr|J3QQJ0|J3QQJ0_HUMAN</t>
  </si>
  <si>
    <t>Protein diaphanous homolog 1 OS=Homo sapiens OX=9606 GN=DIAPH1 PE=1 SV=1</t>
  </si>
  <si>
    <t>tr|A0A0G2JH68|A0A0G2JH68_HUMAN</t>
  </si>
  <si>
    <t>Dolichyl-diphosphooligosaccharide--protein glycosyltransferase 48 kDa subunit OS=Homo sapiens OX=9606 GN=DDOST PE=1 SV=1</t>
  </si>
  <si>
    <t>tr|A0A0C4DGS1|A0A0C4DGS1_HUMAN</t>
  </si>
  <si>
    <t>Mediator of RNA polymerase II transcription subunit 23 OS=Homo sapiens OX=9606 GN=MED23 PE=1 SV=2</t>
  </si>
  <si>
    <t>Q9ULK4|MED23_HUMAN</t>
  </si>
  <si>
    <t>Cytospin-A OS=Homo sapiens OX=9606 GN=SPECC1L PE=1 SV=1</t>
  </si>
  <si>
    <t>tr|A0A494C1J1|A0A494C1J1_HUMAN</t>
  </si>
  <si>
    <t>Septin 10  isoform CRA_c OS=Homo sapiens OX=9606 GN=SEPTIN10 PE=1 SV=2</t>
  </si>
  <si>
    <t>tr|B5ME97|B5ME97_HUMAN</t>
  </si>
  <si>
    <t>Guanine nucleotide-binding protein-like 3-like protein OS=Homo sapiens OX=9606 GN=GNL3L PE=1 SV=1</t>
  </si>
  <si>
    <t>Q9NVN8|GNL3L_HUMAN</t>
  </si>
  <si>
    <t>Eukaryotic translation initiation factor 3 subunit F OS=Homo sapiens OX=9606 GN=EIF3F PE=1 SV=1</t>
  </si>
  <si>
    <t>O00303|EIF3F_HUMAN</t>
  </si>
  <si>
    <t>Peptidyl-prolyl cis-trans isomerase OS=Homo sapiens OX=9606 GN=PPIL3 PE=1 SV=1</t>
  </si>
  <si>
    <t>tr|B8ZZ77|B8ZZ77_HUMAN</t>
  </si>
  <si>
    <t>DNA polymerase delta catalytic subunit OS=Homo sapiens OX=9606 GN=POLD1 PE=1 SV=2</t>
  </si>
  <si>
    <t>P28340|DPOD1_HUMAN</t>
  </si>
  <si>
    <t>Forkhead box protein K1 OS=Homo sapiens OX=9606 GN=FOXK1 PE=1 SV=1</t>
  </si>
  <si>
    <t>P85037|FOXK1_HUMAN</t>
  </si>
  <si>
    <t>PC-esterase domain-containing protein 1B OS=Homo sapiens OX=9606 GN=PCED1B PE=1 SV=1</t>
  </si>
  <si>
    <t>Q96HM7|PED1B_HUMAN</t>
  </si>
  <si>
    <t>Importin subunit alpha OS=Homo sapiens OX=9606 GN=KPNA2 PE=1 SV=1</t>
  </si>
  <si>
    <t>tr|A0A7I2V351|A0A7I2V351_HUMAN</t>
  </si>
  <si>
    <t>Translation initiation factor eIF-2B subunit beta OS=Homo sapiens OX=9606 GN=EIF2B2 PE=1 SV=3</t>
  </si>
  <si>
    <t>P49770|EI2BB_HUMAN</t>
  </si>
  <si>
    <t>Serine/threonine-protein phosphatase 1 regulatory subunit 10 OS=Homo sapiens OX=9606 GN=PPP1R10 PE=1 SV=1</t>
  </si>
  <si>
    <t>Q96QC0|PP1RA_HUMAN</t>
  </si>
  <si>
    <t>Protein numb homolog OS=Homo sapiens OX=9606 GN=NUMB PE=1 SV=2</t>
  </si>
  <si>
    <t>P49757|NUMB_HUMAN</t>
  </si>
  <si>
    <t>Ras GTPase-activating protein-binding protein 2 OS=Homo sapiens OX=9606 GN=G3BP2 PE=1 SV=2</t>
  </si>
  <si>
    <t>Q9UN86|G3BP2_HUMAN</t>
  </si>
  <si>
    <t>RuvB-like 1 OS=Homo sapiens OX=9606 GN=RUVBL1 PE=1 SV=1</t>
  </si>
  <si>
    <t>Q9Y265|RUVB1_HUMAN</t>
  </si>
  <si>
    <t>BAG family molecular chaperone regulator 2 OS=Homo sapiens OX=9606 GN=BAG2 PE=1 SV=1</t>
  </si>
  <si>
    <t>O95816|BAG2_HUMAN</t>
  </si>
  <si>
    <t>Aldehyde dehydrogenase OS=Homo sapiens OX=9606 GN=ALDH3A2 PE=1 SV=1</t>
  </si>
  <si>
    <t>tr|A0A5F9ZHN9|A0A5F9ZHN9_HUMAN</t>
  </si>
  <si>
    <t>Insulin-like growth factor 2 mRNA-binding protein 1 OS=Homo sapiens OX=9606 GN=IGF2BP1 PE=1 SV=2</t>
  </si>
  <si>
    <t>Q9NZI8|IF2B1_HUMAN</t>
  </si>
  <si>
    <t>60S ribosomal protein L10a OS=Homo sapiens OX=9606 GN=RPL10A PE=1 SV=2</t>
  </si>
  <si>
    <t>P62906|RL10A_HUMAN</t>
  </si>
  <si>
    <t>60S ribosomal protein L17 (Fragment) OS=Homo sapiens OX=9606 GN=RPL17 PE=1 SV=1</t>
  </si>
  <si>
    <t>tr|A0A087WXM6|A0A087WXM6_HUMAN</t>
  </si>
  <si>
    <t>60S ribosomal protein L17 OS=Homo sapiens OX=9606 GN=RPL17-C18orf32 PE=3 SV=1</t>
  </si>
  <si>
    <t>tr|A0A0A6YYL6|A0A0A6YYL6_HUMAN</t>
  </si>
  <si>
    <t>Microtubule-actin cross-linking factor 1  isoforms 1/2/3/5 OS=Homo sapiens OX=9606 GN=MACF1 PE=1 SV=1</t>
  </si>
  <si>
    <t>tr|H3BPE1|H3BPE1_HUMAN</t>
  </si>
  <si>
    <t>Mitochondrial import inner membrane translocase subunit TIM50 OS=Homo sapiens OX=9606 GN=TIMM50 PE=1 SV=2</t>
  </si>
  <si>
    <t>Q3ZCQ8|TIM50_HUMAN</t>
  </si>
  <si>
    <t>Centrosomal protein of 131 kDa OS=Homo sapiens OX=9606 GN=CEP131 PE=1 SV=3</t>
  </si>
  <si>
    <t>Q9UPN4|CP131_HUMAN</t>
  </si>
  <si>
    <t>Ensconsin OS=Homo sapiens OX=9606 GN=MAP7 PE=1 SV=1</t>
  </si>
  <si>
    <t>Q14244|MAP7_HUMAN</t>
  </si>
  <si>
    <t>Dimethyladenosine transferase 2  mitochondrial OS=Homo sapiens OX=9606 GN=TFB2M PE=1 SV=1</t>
  </si>
  <si>
    <t>Q9H5Q4|TFB2M_HUMAN</t>
  </si>
  <si>
    <t>Calmodulin-1 OS=Homo sapiens OX=9606 GN=CALM1 PE=1 SV=1</t>
  </si>
  <si>
    <t>P0DP23|CALM1_HUMAN</t>
  </si>
  <si>
    <t>Calmodulin-2 OS=Homo sapiens OX=9606 GN=CALM2 PE=1 SV=1</t>
  </si>
  <si>
    <t>P0DP24|CALM2_HUMAN</t>
  </si>
  <si>
    <t>Calmodulin-3 OS=Homo sapiens OX=9606 GN=CALM3 PE=1 SV=1</t>
  </si>
  <si>
    <t>P0DP25|CALM3_HUMAN</t>
  </si>
  <si>
    <t>AP-3 complex subunit delta-1 OS=Homo sapiens OX=9606 GN=AP3D1 PE=1 SV=1</t>
  </si>
  <si>
    <t>O14617|AP3D1_HUMAN</t>
  </si>
  <si>
    <t>40S ribosomal protein S11 OS=Homo sapiens OX=9606 GN=RPS11 PE=1 SV=3</t>
  </si>
  <si>
    <t>P62280|RS11_HUMAN</t>
  </si>
  <si>
    <t>SH2 domain-containing adapter protein B OS=Homo sapiens OX=9606 GN=SHB PE=1 SV=2</t>
  </si>
  <si>
    <t>Q15464|SHB_HUMAN</t>
  </si>
  <si>
    <t>Protein PBDC1 OS=Homo sapiens OX=9606 GN=PBDC1 PE=1 SV=1</t>
  </si>
  <si>
    <t>Q9BVG4|PBDC1_HUMAN</t>
  </si>
  <si>
    <t>40S ribosomal protein S8 OS=Homo sapiens OX=9606 GN=RPS8 PE=1 SV=2</t>
  </si>
  <si>
    <t>P62241|RS8_HUMAN</t>
  </si>
  <si>
    <t>40S ribosomal protein S13 OS=Homo sapiens OX=9606 GN=RPS13 PE=1 SV=1</t>
  </si>
  <si>
    <t>tr|J3KMX5|J3KMX5_HUMAN</t>
  </si>
  <si>
    <t>DNA-directed RNA polymerase III subunit RPC1 OS=Homo sapiens OX=9606 GN=POLR3A PE=1 SV=2</t>
  </si>
  <si>
    <t>O14802|RPC1_HUMAN</t>
  </si>
  <si>
    <t>Splicing factor  arginine/serine-rich 19 OS=Homo sapiens OX=9606 GN=SCAF1 PE=1 SV=3</t>
  </si>
  <si>
    <t>Q9H7N4|SFR19_HUMAN</t>
  </si>
  <si>
    <t>Chromobox protein homolog 8 OS=Homo sapiens OX=9606 GN=CBX8 PE=1 SV=3</t>
  </si>
  <si>
    <t>Q9HC52|CBX8_HUMAN</t>
  </si>
  <si>
    <t>Splicing factor  proline- and glutamine-rich OS=Homo sapiens OX=9606 GN=SFPQ PE=1 SV=2</t>
  </si>
  <si>
    <t>P23246|SFPQ_HUMAN</t>
  </si>
  <si>
    <t>Terminal uridylyltransferase 7 OS=Homo sapiens OX=9606 GN=TUT7 PE=1 SV=1</t>
  </si>
  <si>
    <t>Q5VYS8|TUT7_HUMAN</t>
  </si>
  <si>
    <t>Lysine--tRNA ligase OS=Homo sapiens OX=9606 GN=KARS1 PE=1 SV=3</t>
  </si>
  <si>
    <t>Q15046|SYK_HUMAN</t>
  </si>
  <si>
    <t>CLIP-associating protein 2 OS=Homo sapiens OX=9606 GN=CLASP2 PE=4 SV=1</t>
  </si>
  <si>
    <t>tr|A0A804HJG7|A0A804HJG7_HUMAN</t>
  </si>
  <si>
    <t>Pleckstrin homology domain-containing family A member 5 OS=Homo sapiens OX=9606 GN=PLEKHA5 PE=1 SV=1</t>
  </si>
  <si>
    <t>Q9HAU0|PKHA5_HUMAN</t>
  </si>
  <si>
    <t>Putative RNA-binding protein Luc7-like 1 OS=Homo sapiens OX=9606 GN=LUC7L PE=1 SV=1</t>
  </si>
  <si>
    <t>Q9NQ29|LUC7L_HUMAN</t>
  </si>
  <si>
    <t>Pescadillo homolog OS=Homo sapiens OX=9606 GN=PES1 PE=1 SV=1</t>
  </si>
  <si>
    <t>tr|B5MCF9|B5MCF9_HUMAN</t>
  </si>
  <si>
    <t>Septin OS=Homo sapiens OX=9606 GN=SEPTIN11 PE=1 SV=1</t>
  </si>
  <si>
    <t>tr|D6RER5|D6RER5_HUMAN</t>
  </si>
  <si>
    <t>Keratin  type II cytoskeletal 78 OS=Homo sapiens OX=9606 GN=KRT78 PE=1 SV=2</t>
  </si>
  <si>
    <t>Q8N1N4|K2C78_HUMAN</t>
  </si>
  <si>
    <t>Heat shock protein beta-1 OS=Homo sapiens OX=9606 GN=HSPB1 PE=1 SV=2</t>
  </si>
  <si>
    <t>P04792|HSPB1_HUMAN</t>
  </si>
  <si>
    <t>SWI/SNF-related matrix-associated actin-dependent regulator of chromatin subfamily A member 5 OS=Homo sapiens OX=9606 GN=SMARCA5 PE=1 SV=1</t>
  </si>
  <si>
    <t>O60264|SMCA5_HUMAN</t>
  </si>
  <si>
    <t>Cilia- and flagella-associated protein 97 OS=Homo sapiens OX=9606 GN=CFAP97 PE=1 SV=2</t>
  </si>
  <si>
    <t>Q9P2B7|CFA97_HUMAN</t>
  </si>
  <si>
    <t>C2 domain-containing protein 5 OS=Homo sapiens OX=9606 GN=C2CD5 PE=1 SV=1</t>
  </si>
  <si>
    <t>Q86YS7|C2CD5_HUMAN</t>
  </si>
  <si>
    <t>ATP synthase subunit beta  mitochondrial OS=Homo sapiens OX=9606 GN=ATP5F1B PE=1 SV=3</t>
  </si>
  <si>
    <t>P06576|ATPB_HUMAN</t>
  </si>
  <si>
    <t>Cisplatin resistance-associated overexpressed protein  isoform CRA_b OS=Homo sapiens OX=9606 GN=LUC7L3 PE=1 SV=1</t>
  </si>
  <si>
    <t>tr|J3KPP4|J3KPP4_HUMAN</t>
  </si>
  <si>
    <t>Target of rapamycin complex 2 subunit MAPKAP1 OS=Homo sapiens OX=9606 GN=MAPKAP1 PE=1 SV=2</t>
  </si>
  <si>
    <t>Q9BPZ7|SIN1_HUMAN</t>
  </si>
  <si>
    <t>Centrin-2 OS=Homo sapiens OX=9606 GN=CETN2 PE=1 SV=1</t>
  </si>
  <si>
    <t>P41208|CETN2_HUMAN</t>
  </si>
  <si>
    <t>Casein kinase II subunit alpha' OS=Homo sapiens OX=9606 GN=CSNK2A2 PE=1 SV=1</t>
  </si>
  <si>
    <t>P19784|CSK22_HUMAN</t>
  </si>
  <si>
    <t>Apoptotic chromatin condensation inducer in the nucleus OS=Homo sapiens OX=9606 GN=ACIN1 PE=1 SV=2</t>
  </si>
  <si>
    <t>Q9UKV3|ACINU_HUMAN</t>
  </si>
  <si>
    <t>ATP-dependent RNA helicase DHX8 OS=Homo sapiens OX=9606 GN=DHX8 PE=1 SV=1</t>
  </si>
  <si>
    <t>Q14562|DHX8_HUMAN</t>
  </si>
  <si>
    <t>Nucleolar protein 9 OS=Homo sapiens OX=9606 GN=NOP9 PE=1 SV=1</t>
  </si>
  <si>
    <t>Q86U38|NOP9_HUMAN</t>
  </si>
  <si>
    <t>Protein ECT2 OS=Homo sapiens OX=9606 GN=ECT2 PE=1 SV=4</t>
  </si>
  <si>
    <t>Q9H8V3|ECT2_HUMAN</t>
  </si>
  <si>
    <t>Splicing factor 3B subunit 2 OS=Homo sapiens OX=9606 GN=SF3B2 PE=1 SV=2</t>
  </si>
  <si>
    <t>Q13435|SF3B2_HUMAN</t>
  </si>
  <si>
    <t>U1 small nuclear ribonucleoprotein 70 kDa OS=Homo sapiens OX=9606 GN=SNRNP70 PE=1 SV=2</t>
  </si>
  <si>
    <t>P08621|RU17_HUMAN</t>
  </si>
  <si>
    <t>Nucleolar RNA helicase 2 OS=Homo sapiens OX=9606 GN=DDX21 PE=1 SV=5</t>
  </si>
  <si>
    <t>Q9NR30|DDX21_HUMAN</t>
  </si>
  <si>
    <t>Serine/arginine-rich splicing factor 1 OS=Homo sapiens OX=9606 GN=SRSF1 PE=1 SV=1</t>
  </si>
  <si>
    <t>tr|J3KTL2|J3KTL2_HUMAN</t>
  </si>
  <si>
    <t>TRIO and F-actin-binding protein OS=Homo sapiens OX=9606 GN=TRIOBP PE=1 SV=3</t>
  </si>
  <si>
    <t>Q9H2D6|TARA_HUMAN</t>
  </si>
  <si>
    <t>Ribonuclease P protein subunit p30 OS=Homo sapiens OX=9606 GN=RPP30 PE=1 SV=1</t>
  </si>
  <si>
    <t>P78346|RPP30_HUMAN</t>
  </si>
  <si>
    <t>Elongin-B OS=Homo sapiens OX=9606 GN=ELOB PE=1 SV=1</t>
  </si>
  <si>
    <t>tr|B8ZZU8|B8ZZU8_HUMAN</t>
  </si>
  <si>
    <t>Leucyl-tRNA synthetase OS=Homo sapiens OX=9606 GN=LARS1 PE=1 SV=1</t>
  </si>
  <si>
    <t>tr|A0A6I8PIT3|A0A6I8PIT3_HUMAN</t>
  </si>
  <si>
    <t>General transcription factor IIH subunit 1 OS=Homo sapiens OX=9606 GN=GTF2H1 PE=1 SV=1</t>
  </si>
  <si>
    <t>P32780|TF2H1_HUMAN</t>
  </si>
  <si>
    <t>Non-POU domain-containing octamer-binding protein OS=Homo sapiens OX=9606 GN=NONO PE=1 SV=1</t>
  </si>
  <si>
    <t>tr|A0A7I2V535|A0A7I2V535_HUMAN</t>
  </si>
  <si>
    <t>Caveolae-associated protein 1 OS=Homo sapiens OX=9606 GN=CAVIN1 PE=1 SV=1</t>
  </si>
  <si>
    <t>Q6NZI2|CAVN1_HUMAN</t>
  </si>
  <si>
    <t>Heterogeneous nuclear ribonucleoprotein C-like 1 OS=Homo sapiens OX=9606 GN=HNRNPCL1 PE=1 SV=1</t>
  </si>
  <si>
    <t>O60812|HNRC1_HUMAN</t>
  </si>
  <si>
    <t>Heterogeneous nuclear ribonucleoprotein C-like 2 OS=Homo sapiens OX=9606 GN=HNRNPCL2 PE=1 SV=1</t>
  </si>
  <si>
    <t>tr|A0A0G2JNQ3|A0A0G2JNQ3_HUMAN</t>
  </si>
  <si>
    <t>Mediator of RNA polymerase II transcription subunit 12 OS=Homo sapiens OX=9606 GN=MED12 PE=1 SV=4</t>
  </si>
  <si>
    <t>Q93074|MED12_HUMAN</t>
  </si>
  <si>
    <t>Propionyl-CoA carboxylase alpha chain  mitochondrial OS=Homo sapiens OX=9606 GN=PCCA PE=1 SV=4</t>
  </si>
  <si>
    <t>P05165|PCCA_HUMAN</t>
  </si>
  <si>
    <t>Serine/arginine repetitive matrix protein 2 OS=Homo sapiens OX=9606 GN=SRRM2 PE=1 SV=2</t>
  </si>
  <si>
    <t>Q9UQ35|SRRM2_HUMAN</t>
  </si>
  <si>
    <t>Actin  alpha skeletal muscle OS=Homo sapiens OX=9606 GN=ACTA1 PE=1 SV=4</t>
  </si>
  <si>
    <t>tr|A6NL76|A6NL76_HUMAN</t>
  </si>
  <si>
    <t>Actin  alpha cardiac muscle 1 OS=Homo sapiens OX=9606 GN=ACTC1 PE=1 SV=1</t>
  </si>
  <si>
    <t>P68032|ACTC_HUMAN</t>
  </si>
  <si>
    <t>Cell cycle and apoptosis regulator protein 2 OS=Homo sapiens OX=9606 GN=CCAR2 PE=1 SV=2</t>
  </si>
  <si>
    <t>Q8N163|CCAR2_HUMAN</t>
  </si>
  <si>
    <t>Isoleucine--tRNA ligase  cytoplasmic OS=Homo sapiens OX=9606 GN=IARS1 PE=4 SV=1</t>
  </si>
  <si>
    <t>tr|A0A804HL54|A0A804HL54_HUMAN</t>
  </si>
  <si>
    <t>Serine beta-lactamase-like protein LACTB  mitochondrial OS=Homo sapiens OX=9606 GN=LACTB PE=1 SV=2</t>
  </si>
  <si>
    <t>P83111|LACTB_HUMAN</t>
  </si>
  <si>
    <t>Peptidyl-prolyl cis-trans isomerase FKBP3 OS=Homo sapiens OX=9606 GN=FKBP3 PE=1 SV=1</t>
  </si>
  <si>
    <t>Q00688|FKBP3_HUMAN</t>
  </si>
  <si>
    <t>Bifunctional glutamate/proline--tRNA ligase OS=Homo sapiens OX=9606 GN=EPRS1 PE=1 SV=5</t>
  </si>
  <si>
    <t>P07814|SYEP_HUMAN</t>
  </si>
  <si>
    <t>Kinectin OS=Homo sapiens OX=9606 GN=KTN1 PE=1 SV=1</t>
  </si>
  <si>
    <t>Q86UP2|KTN1_HUMAN</t>
  </si>
  <si>
    <t>Probable ATP-dependent RNA helicase DDX5 OS=Homo sapiens OX=9606 GN=DDX5 PE=1 SV=1</t>
  </si>
  <si>
    <t>P17844|DDX5_HUMAN</t>
  </si>
  <si>
    <t>PHD finger protein 3 OS=Homo sapiens OX=9606 GN=PHF3 PE=1 SV=3</t>
  </si>
  <si>
    <t>Q92576|PHF3_HUMAN</t>
  </si>
  <si>
    <t>Mitochondrial import inner membrane translocase subunit TIM14 OS=Homo sapiens OX=9606 GN=DNAJC19 PE=1 SV=3</t>
  </si>
  <si>
    <t>Q96DA6|TIM14_HUMAN</t>
  </si>
  <si>
    <t>60S ribosomal protein L27a OS=Homo sapiens OX=9606 GN=RPL27A PE=1 SV=2</t>
  </si>
  <si>
    <t>P46776|RL27A_HUMAN</t>
  </si>
  <si>
    <t>Tubulin alpha-4A chain OS=Homo sapiens OX=9606 GN=TUBA4A PE=1 SV=1</t>
  </si>
  <si>
    <t>P68366|TBA4A_HUMAN</t>
  </si>
  <si>
    <t>General transcription and DNA repair factor IIH helicase subunit XPD OS=Homo sapiens OX=9606 GN=ERCC2 PE=4 SV=1</t>
  </si>
  <si>
    <t>tr|A0A804HK53|A0A804HK53_HUMAN</t>
  </si>
  <si>
    <t>Developmentally-regulated GTP-binding protein 1 OS=Homo sapiens OX=9606 GN=DRG1 PE=1 SV=1</t>
  </si>
  <si>
    <t>Q9Y295|DRG1_HUMAN</t>
  </si>
  <si>
    <t>Rapamycin-insensitive companion of mTOR OS=Homo sapiens OX=9606 GN=RICTOR PE=1 SV=1</t>
  </si>
  <si>
    <t>Q6R327|RICTR_HUMAN</t>
  </si>
  <si>
    <t>Transcription intermediary factor 1-beta OS=Homo sapiens OX=9606 GN=TRIM28 PE=1 SV=5</t>
  </si>
  <si>
    <t>Q13263|TIF1B_HUMAN</t>
  </si>
  <si>
    <t>X-ray repair cross-complementing protein 6 OS=Homo sapiens OX=9606 GN=XRCC6 PE=1 SV=2</t>
  </si>
  <si>
    <t>P12956|XRCC6_HUMAN</t>
  </si>
  <si>
    <t>Splicing factor  suppressor of white-apricot homolog OS=Homo sapiens OX=9606 GN=SFSWAP PE=1 SV=3</t>
  </si>
  <si>
    <t>Q12872|SFSWA_HUMAN</t>
  </si>
  <si>
    <t>Pentatricopeptide repeat-containing protein 2  mitochondrial OS=Homo sapiens OX=9606 GN=PTCD2 PE=1 SV=3</t>
  </si>
  <si>
    <t>Q8WV60|PTCD2_HUMAN</t>
  </si>
  <si>
    <t>Elongin-C (Fragment) OS=Homo sapiens OX=9606 GN=ELOC PE=1 SV=1</t>
  </si>
  <si>
    <t>tr|E5RHG8|E5RHG8_HUMAN</t>
  </si>
  <si>
    <t>G2 and S phase-expressed protein 1 OS=Homo sapiens OX=9606 GN=GTSE1 PE=1 SV=3</t>
  </si>
  <si>
    <t>Q9NYZ3|GTSE1_HUMAN</t>
  </si>
  <si>
    <t>Peptidyl-prolyl cis-trans isomerase NIMA-interacting 4 OS=Homo sapiens OX=9606 GN=PIN4 PE=1 SV=1</t>
  </si>
  <si>
    <t>Q9Y237|PIN4_HUMAN</t>
  </si>
  <si>
    <t>AT-rich interactive domain-containing protein 2 OS=Homo sapiens OX=9606 GN=ARID2 PE=1 SV=2</t>
  </si>
  <si>
    <t>Q68CP9|ARID2_HUMAN</t>
  </si>
  <si>
    <t>Unconventional myosin-Ie OS=Homo sapiens OX=9606 GN=MYO1E PE=1 SV=2</t>
  </si>
  <si>
    <t>Q12965|MYO1E_HUMAN</t>
  </si>
  <si>
    <t>Kinesin-like protein KIF1C OS=Homo sapiens OX=9606 GN=KIF1C PE=1 SV=3</t>
  </si>
  <si>
    <t>O43896|KIF1C_HUMAN</t>
  </si>
  <si>
    <t>Pleiotropic regulator 1 OS=Homo sapiens OX=9606 GN=PLRG1 PE=1 SV=1</t>
  </si>
  <si>
    <t>O43660|PLRG1_HUMAN</t>
  </si>
  <si>
    <t>High mobility group protein B3 OS=Homo sapiens OX=9606 GN=HMGB3 PE=1 SV=4</t>
  </si>
  <si>
    <t>O15347|HMGB3_HUMAN</t>
  </si>
  <si>
    <t>General transcription factor IIH subunit 3 (Fragment) OS=Homo sapiens OX=9606 GN=GTF2H3 PE=1 SV=1</t>
  </si>
  <si>
    <t>tr|F5GWD3|F5GWD3_HUMAN</t>
  </si>
  <si>
    <t>Cyclin-L1 OS=Homo sapiens OX=9606 GN=CCNL1 PE=1 SV=1</t>
  </si>
  <si>
    <t>Q9UK58|CCNL1_HUMAN</t>
  </si>
  <si>
    <t>DNA-directed RNA polymerase subunit OS=Homo sapiens OX=9606 GN=POLR2A PE=1 SV=2</t>
  </si>
  <si>
    <t>tr|A0A6Q8PGB0|A0A6Q8PGB0_HUMAN</t>
  </si>
  <si>
    <t>Polyadenylate-binding protein OS=Homo sapiens OX=9606 GN=PABPC4 PE=1 SV=1</t>
  </si>
  <si>
    <t>tr|A0A7I2V4L7|A0A7I2V4L7_HUMAN</t>
  </si>
  <si>
    <t>Exocyst complex component 2 OS=Homo sapiens OX=9606 GN=EXOC2 PE=1 SV=1</t>
  </si>
  <si>
    <t>Q96KP1|EXOC2_HUMAN</t>
  </si>
  <si>
    <t>Elongation factor 1-alpha OS=Homo sapiens OX=9606 GN=EEF1A2 PE=1 SV=1</t>
  </si>
  <si>
    <t>tr|A0A2U3TZH3|A0A2U3TZH3_HUMAN</t>
  </si>
  <si>
    <t>60S ribosomal protein L22 OS=Homo sapiens OX=9606 GN=RPL22 PE=1 SV=2</t>
  </si>
  <si>
    <t>P35268|RL22_HUMAN</t>
  </si>
  <si>
    <t>Microtubule-associated protein 1 light chain 3 beta  isoform CRA_f OS=Homo sapiens OX=9606 GN=MAP1LC3B PE=3 SV=1</t>
  </si>
  <si>
    <t>tr|H3BTL1|H3BTL1_HUMAN</t>
  </si>
  <si>
    <t>Microtubule-associated proteins 1A/1B light chain 3 beta 2 OS=Homo sapiens OX=9606 GN=MAP1LC3B2 PE=2 SV=1</t>
  </si>
  <si>
    <t>A6NCE7|MP3B2_HUMAN</t>
  </si>
  <si>
    <t>Zinc finger C2HC domain-containing protein 1A OS=Homo sapiens OX=9606 GN=ZC2HC1A PE=1 SV=2</t>
  </si>
  <si>
    <t>Q96GY0|ZC21A_HUMAN</t>
  </si>
  <si>
    <t>U3 small nucleolar RNA-associated protein 14 homolog A OS=Homo sapiens OX=9606 GN=UTP14A PE=1 SV=1</t>
  </si>
  <si>
    <t>Q9BVJ6|UT14A_HUMAN</t>
  </si>
  <si>
    <t>Zinc finger protein 24 OS=Homo sapiens OX=9606 GN=ZNF24 PE=1 SV=4</t>
  </si>
  <si>
    <t>P17028|ZNF24_HUMAN</t>
  </si>
  <si>
    <t>Centrosomal protein of 78 kDa OS=Homo sapiens OX=9606 GN=CEP78 PE=1 SV=1</t>
  </si>
  <si>
    <t>tr|A0A2R8Y4C1|A0A2R8Y4C1_HUMAN</t>
  </si>
  <si>
    <t>Plasminogen activator inhibitor 1 RNA-binding protein OS=Homo sapiens OX=9606 GN=SERBP1 PE=1 SV=2</t>
  </si>
  <si>
    <t>Q8NC51|PAIRB_HUMAN</t>
  </si>
  <si>
    <t>Dynein light chain 1  cytoplasmic OS=Homo sapiens OX=9606 GN=DYNLL1 PE=1 SV=1</t>
  </si>
  <si>
    <t>P63167|DYL1_HUMAN</t>
  </si>
  <si>
    <t>Cysteine-rich PDZ-binding protein OS=Homo sapiens OX=9606 GN=CRIPT PE=1 SV=1</t>
  </si>
  <si>
    <t>Q9P021|CRIPT_HUMAN</t>
  </si>
  <si>
    <t>Ankyrin repeat and KH domain-containing protein 1 OS=Homo sapiens OX=9606 GN=ANKHD1 PE=1 SV=1</t>
  </si>
  <si>
    <t>Q8IWZ3|ANKH1_HUMAN</t>
  </si>
  <si>
    <t>ATP-dependent DNA/RNA helicase DHX36 OS=Homo sapiens OX=9606 GN=DHX36 PE=1 SV=2</t>
  </si>
  <si>
    <t>Q9H2U1|DHX36_HUMAN</t>
  </si>
  <si>
    <t>Pre-mRNA-processing factor 40 homolog A OS=Homo sapiens OX=9606 GN=PRPF40A PE=1 SV=2</t>
  </si>
  <si>
    <t>O75400|PR40A_HUMAN</t>
  </si>
  <si>
    <t>H/ACA ribonucleoprotein complex subunit 2 OS=Homo sapiens OX=9606 GN=NHP2 PE=1 SV=1</t>
  </si>
  <si>
    <t>Q9NX24|NHP2_HUMAN</t>
  </si>
  <si>
    <t>Ezrin OS=Homo sapiens OX=9606 GN=EZR PE=1 SV=3</t>
  </si>
  <si>
    <t>tr|E7EQR4|E7EQR4_HUMAN</t>
  </si>
  <si>
    <t>Avg. Mass</t>
  </si>
  <si>
    <t>cap0(A)</t>
  </si>
  <si>
    <t>cap1(A)</t>
  </si>
  <si>
    <t>cap2(A)</t>
  </si>
  <si>
    <t>cap2-1(A)</t>
  </si>
  <si>
    <t>Speg</t>
  </si>
  <si>
    <t>Fus</t>
  </si>
  <si>
    <t>Rpl28</t>
  </si>
  <si>
    <t>Srpra</t>
  </si>
  <si>
    <t>Snrnp40</t>
  </si>
  <si>
    <t>Mrpl12</t>
  </si>
  <si>
    <t>Rpl18a</t>
  </si>
  <si>
    <t>Rpl27a</t>
  </si>
  <si>
    <t>Soat1</t>
  </si>
  <si>
    <t>Exosc7</t>
  </si>
  <si>
    <t>Sipa1l3</t>
  </si>
  <si>
    <t>Manf</t>
  </si>
  <si>
    <t>Trmt10c</t>
  </si>
  <si>
    <t>Prkaca</t>
  </si>
  <si>
    <t>Rpl24</t>
  </si>
  <si>
    <t>Svil</t>
  </si>
  <si>
    <t>Rrp12</t>
  </si>
  <si>
    <t>Dnmt1</t>
  </si>
  <si>
    <t>Eftud2</t>
  </si>
  <si>
    <t>Nob1</t>
  </si>
  <si>
    <t>Ddx52</t>
  </si>
  <si>
    <t>H1-1</t>
  </si>
  <si>
    <t>Fxr2</t>
  </si>
  <si>
    <t>Cpsf7</t>
  </si>
  <si>
    <t>Rps24</t>
  </si>
  <si>
    <t>Ap1b1</t>
  </si>
  <si>
    <t>Hnrnpf</t>
  </si>
  <si>
    <t>Rpl27</t>
  </si>
  <si>
    <t>Wdr46</t>
  </si>
  <si>
    <t>Arhgef40</t>
  </si>
  <si>
    <t>Arrb2</t>
  </si>
  <si>
    <t>Tmem33</t>
  </si>
  <si>
    <t>Rps16</t>
  </si>
  <si>
    <t>Rplp2</t>
  </si>
  <si>
    <t>Myl12a</t>
  </si>
  <si>
    <t>Eif2s2</t>
  </si>
  <si>
    <t>U2surp</t>
  </si>
  <si>
    <t>Rps13</t>
  </si>
  <si>
    <t>Exosc8</t>
  </si>
  <si>
    <t>Fam76b</t>
  </si>
  <si>
    <t>Esyt2</t>
  </si>
  <si>
    <t>Btk</t>
  </si>
  <si>
    <t>Actr3</t>
  </si>
  <si>
    <t>Esf1</t>
  </si>
  <si>
    <t>Prpf4b</t>
  </si>
  <si>
    <t>Pcbp1</t>
  </si>
  <si>
    <t>Rfc5</t>
  </si>
  <si>
    <t>Hectd4</t>
  </si>
  <si>
    <t>Agk</t>
  </si>
  <si>
    <t>Lrrfip1</t>
  </si>
  <si>
    <t>Kpnb1</t>
  </si>
  <si>
    <t>Krt2</t>
  </si>
  <si>
    <t>Magt1</t>
  </si>
  <si>
    <t>Mpc2</t>
  </si>
  <si>
    <t>Krt78</t>
  </si>
  <si>
    <t>Hnrnpu</t>
  </si>
  <si>
    <t>Plekhg1</t>
  </si>
  <si>
    <t>Fibp</t>
  </si>
  <si>
    <t>Eef1a1</t>
  </si>
  <si>
    <t>Pus1</t>
  </si>
  <si>
    <t>Capzb</t>
  </si>
  <si>
    <t>Ddx55</t>
  </si>
  <si>
    <t>Rictor</t>
  </si>
  <si>
    <t>Cyc1</t>
  </si>
  <si>
    <t>Bop1</t>
  </si>
  <si>
    <t>Prpf40a</t>
  </si>
  <si>
    <t>Mtm1</t>
  </si>
  <si>
    <t>Chchd3</t>
  </si>
  <si>
    <t>Sart1</t>
  </si>
  <si>
    <t>Dnaja2</t>
  </si>
  <si>
    <t>Akap9</t>
  </si>
  <si>
    <t>Rpl23</t>
  </si>
  <si>
    <t>Sdad1</t>
  </si>
  <si>
    <t>Lrrk2</t>
  </si>
  <si>
    <t>Atp5mf</t>
  </si>
  <si>
    <t>Phf3</t>
  </si>
  <si>
    <t>Rps2</t>
  </si>
  <si>
    <t>Rpl10</t>
  </si>
  <si>
    <t>Slc25a3</t>
  </si>
  <si>
    <t>Cerk</t>
  </si>
  <si>
    <t>Fip1l1</t>
  </si>
  <si>
    <t>Rpl3</t>
  </si>
  <si>
    <t>Caprin1</t>
  </si>
  <si>
    <t>Epb41l1</t>
  </si>
  <si>
    <t>Rabl6</t>
  </si>
  <si>
    <t>Prrc2a</t>
  </si>
  <si>
    <t>Dnajc19</t>
  </si>
  <si>
    <t>Ddx49</t>
  </si>
  <si>
    <t>Fkbp11</t>
  </si>
  <si>
    <t>Rpn2</t>
  </si>
  <si>
    <t>Specc1</t>
  </si>
  <si>
    <t>Letmd1</t>
  </si>
  <si>
    <t>Pfkl</t>
  </si>
  <si>
    <t>Edf1</t>
  </si>
  <si>
    <t>Cdk11b</t>
  </si>
  <si>
    <t>Aatf</t>
  </si>
  <si>
    <t>0610012G03Rik</t>
  </si>
  <si>
    <t>Gapdh</t>
  </si>
  <si>
    <t>Eif3h</t>
  </si>
  <si>
    <t>Bcas2</t>
  </si>
  <si>
    <t>Eny2</t>
  </si>
  <si>
    <t>Myo7a</t>
  </si>
  <si>
    <t>Tfb1m</t>
  </si>
  <si>
    <t>Nap1l1</t>
  </si>
  <si>
    <t>Ndufa6</t>
  </si>
  <si>
    <t>Zc3hav1</t>
  </si>
  <si>
    <t>Pgs1</t>
  </si>
  <si>
    <t>Coro2a</t>
  </si>
  <si>
    <t>Stom</t>
  </si>
  <si>
    <t>Rps11</t>
  </si>
  <si>
    <t>Rps21</t>
  </si>
  <si>
    <t>Capza2</t>
  </si>
  <si>
    <t>Mtmr1</t>
  </si>
  <si>
    <t>Eif3l</t>
  </si>
  <si>
    <t>Myh9</t>
  </si>
  <si>
    <t>Cpne8</t>
  </si>
  <si>
    <t>Racgap1</t>
  </si>
  <si>
    <t>Wdr12</t>
  </si>
  <si>
    <t>Smarca5</t>
  </si>
  <si>
    <t>Arpc3</t>
  </si>
  <si>
    <t>Vapa</t>
  </si>
  <si>
    <t>Rbm8a</t>
  </si>
  <si>
    <t>Pcm1</t>
  </si>
  <si>
    <t>Iap</t>
  </si>
  <si>
    <t>Dgat1</t>
  </si>
  <si>
    <t>Ddx41</t>
  </si>
  <si>
    <t>Rplp1</t>
  </si>
  <si>
    <t>Ddost</t>
  </si>
  <si>
    <t>Tmem214</t>
  </si>
  <si>
    <t>Ap2a1</t>
  </si>
  <si>
    <t>Rsl1d1</t>
  </si>
  <si>
    <t>Pin4</t>
  </si>
  <si>
    <t>Mctp1</t>
  </si>
  <si>
    <t>Ifit1</t>
  </si>
  <si>
    <t>Rnps1</t>
  </si>
  <si>
    <t>Exosc4</t>
  </si>
  <si>
    <t>Exosc5</t>
  </si>
  <si>
    <t>Slc25a1</t>
  </si>
  <si>
    <t>Dbt</t>
  </si>
  <si>
    <t>Plec</t>
  </si>
  <si>
    <t>Prkar2b</t>
  </si>
  <si>
    <t>Spi1</t>
  </si>
  <si>
    <t>Sec62</t>
  </si>
  <si>
    <t>Mrrf</t>
  </si>
  <si>
    <t>H2ac12</t>
  </si>
  <si>
    <t>Hist1h2an</t>
  </si>
  <si>
    <t>H2ac13</t>
  </si>
  <si>
    <t>H2ac11</t>
  </si>
  <si>
    <t>H2ac7</t>
  </si>
  <si>
    <t>Hist1h2ap</t>
  </si>
  <si>
    <t>H2ac4</t>
  </si>
  <si>
    <t>H2ac6</t>
  </si>
  <si>
    <t>H2ac8</t>
  </si>
  <si>
    <t>Hist1h2ao</t>
  </si>
  <si>
    <t>H2aw</t>
  </si>
  <si>
    <t>Nat10</t>
  </si>
  <si>
    <t>Srsf3</t>
  </si>
  <si>
    <t>Rpa3</t>
  </si>
  <si>
    <t>Ppig</t>
  </si>
  <si>
    <t>Eif2s1</t>
  </si>
  <si>
    <t>Pnpla8</t>
  </si>
  <si>
    <t>Vim</t>
  </si>
  <si>
    <t>Sbf1</t>
  </si>
  <si>
    <t>Myo1c</t>
  </si>
  <si>
    <t>Elob</t>
  </si>
  <si>
    <t>Immt</t>
  </si>
  <si>
    <t>Dync1h1</t>
  </si>
  <si>
    <t>Xrcc1</t>
  </si>
  <si>
    <t>Srp72</t>
  </si>
  <si>
    <t>Stoml2</t>
  </si>
  <si>
    <t>Srpk1</t>
  </si>
  <si>
    <t>Rfc1</t>
  </si>
  <si>
    <t>Vrk2</t>
  </si>
  <si>
    <t>Plekha2</t>
  </si>
  <si>
    <t>Arhgap15</t>
  </si>
  <si>
    <t>Tma16</t>
  </si>
  <si>
    <t>Ppp1cb</t>
  </si>
  <si>
    <t>Rbbp6</t>
  </si>
  <si>
    <t>Tbc1d10b</t>
  </si>
  <si>
    <t>Sf3b2</t>
  </si>
  <si>
    <t>Gas2l1</t>
  </si>
  <si>
    <t>Brd7</t>
  </si>
  <si>
    <t>Rpl23a</t>
  </si>
  <si>
    <t>Exoc4</t>
  </si>
  <si>
    <t>Nup153</t>
  </si>
  <si>
    <t>Eif5</t>
  </si>
  <si>
    <t>Clasp1</t>
  </si>
  <si>
    <t>Ect2</t>
  </si>
  <si>
    <t>Ncl</t>
  </si>
  <si>
    <t>Pam16</t>
  </si>
  <si>
    <t>Lsg1</t>
  </si>
  <si>
    <t>Rfc3</t>
  </si>
  <si>
    <t>Phb2</t>
  </si>
  <si>
    <t>Abcf2</t>
  </si>
  <si>
    <t>Gnai2</t>
  </si>
  <si>
    <t>Rbm33</t>
  </si>
  <si>
    <t>Gtf2h3</t>
  </si>
  <si>
    <t>Pds5b</t>
  </si>
  <si>
    <t>Rpa2</t>
  </si>
  <si>
    <t>Mtx2</t>
  </si>
  <si>
    <t>Med1</t>
  </si>
  <si>
    <t>Aak1</t>
  </si>
  <si>
    <t>Pip4k2a</t>
  </si>
  <si>
    <t>Rpl7</t>
  </si>
  <si>
    <t>Rae1</t>
  </si>
  <si>
    <t>Vdac2</t>
  </si>
  <si>
    <t>Ppp1r9b</t>
  </si>
  <si>
    <t>Txnip</t>
  </si>
  <si>
    <t>Snx9</t>
  </si>
  <si>
    <t>Zcchc17</t>
  </si>
  <si>
    <t>Ywhah</t>
  </si>
  <si>
    <t>Wdr83</t>
  </si>
  <si>
    <t>Elavl1</t>
  </si>
  <si>
    <t>Rps5</t>
  </si>
  <si>
    <t>Hnrnpa1</t>
  </si>
  <si>
    <t>Ncbp1</t>
  </si>
  <si>
    <t>Ptpn6</t>
  </si>
  <si>
    <t>Msn</t>
  </si>
  <si>
    <t>Lemd2</t>
  </si>
  <si>
    <t>Rfc4</t>
  </si>
  <si>
    <t>Srsf2</t>
  </si>
  <si>
    <t>Mrpl58</t>
  </si>
  <si>
    <t>Snrpd3</t>
  </si>
  <si>
    <t>H1-0</t>
  </si>
  <si>
    <t>Ralgapa2</t>
  </si>
  <si>
    <t>Numbl</t>
  </si>
  <si>
    <t>Cyth3</t>
  </si>
  <si>
    <t>Sf3b3</t>
  </si>
  <si>
    <t>Rasal2</t>
  </si>
  <si>
    <t>Syncrip</t>
  </si>
  <si>
    <t>Abcd2</t>
  </si>
  <si>
    <t>Rpa1</t>
  </si>
  <si>
    <t>Trir</t>
  </si>
  <si>
    <t>Ahnak2</t>
  </si>
  <si>
    <t>Cisd3</t>
  </si>
  <si>
    <t>Espl1</t>
  </si>
  <si>
    <t>Morf4l2</t>
  </si>
  <si>
    <t>Osbpl7</t>
  </si>
  <si>
    <t>Mki67</t>
  </si>
  <si>
    <t>Gm20671</t>
  </si>
  <si>
    <t>Pisd</t>
  </si>
  <si>
    <t>Clasp2</t>
  </si>
  <si>
    <t>Yme1l1</t>
  </si>
  <si>
    <t>Actbl2</t>
  </si>
  <si>
    <t>Glg1</t>
  </si>
  <si>
    <t>Ahnak</t>
  </si>
  <si>
    <t>Atp5pb</t>
  </si>
  <si>
    <t>Striated muscle-specific serine/threonine-protein kinase (Fragment) OS=Mus musculus OX=10090 GN=Speg PE=1 SV=1</t>
  </si>
  <si>
    <t>tr|A0A087WSE3|A0A087WSE3_MOUSE</t>
  </si>
  <si>
    <t>Fusion  derived from t(1216) malignant liposarcoma (Human) OS=Mus musculus OX=10090 GN=Fus PE=1 SV=1</t>
  </si>
  <si>
    <t>tr|Q8CFQ9|Q8CFQ9_MOUSE</t>
  </si>
  <si>
    <t>60S ribosomal protein L28 OS=Mus musculus OX=10090 GN=Rpl28 PE=1 SV=2</t>
  </si>
  <si>
    <t>P41105|RL28_MOUSE</t>
  </si>
  <si>
    <t>Signal recognition particle receptor subunit alpha OS=Mus musculus OX=10090 GN=Srpra PE=1 SV=1</t>
  </si>
  <si>
    <t>Q9DBG7|SRPRA_MOUSE</t>
  </si>
  <si>
    <t>U5 small nuclear ribonucleoprotein 40 kDa protein OS=Mus musculus OX=10090 GN=Snrnp40 PE=1 SV=1</t>
  </si>
  <si>
    <t>Q6PE01|SNR40_MOUSE</t>
  </si>
  <si>
    <t>39S ribosomal protein L12  mitochondrial OS=Mus musculus OX=10090 GN=Mrpl12 PE=1 SV=2</t>
  </si>
  <si>
    <t>Q9DB15|RM12_MOUSE</t>
  </si>
  <si>
    <t>60S ribosomal protein L18a (Fragment) OS=Mus musculus OX=10090 GN=Rpl18a PE=1 SV=1</t>
  </si>
  <si>
    <t>tr|A0A1D5RM85|A0A1D5RM85_MOUSE</t>
  </si>
  <si>
    <t>60S ribosomal protein L27a OS=Mus musculus OX=10090 GN=Rpl27a PE=1 SV=5</t>
  </si>
  <si>
    <t>P14115|RL27A_MOUSE</t>
  </si>
  <si>
    <t>Sterol O-acyltransferase 1 OS=Mus musculus OX=10090 GN=Soat1 PE=1 SV=2</t>
  </si>
  <si>
    <t>Q61263|SOAT1_MOUSE</t>
  </si>
  <si>
    <t>Exosome complex exonuclease RRP42 OS=Mus musculus OX=10090 GN=Exosc7 PE=1 SV=2</t>
  </si>
  <si>
    <t>Q9D0M0|EXOS7_MOUSE</t>
  </si>
  <si>
    <t>Signal-induced proliferation-associated 1-like protein 3 OS=Mus musculus OX=10090 GN=Sipa1l3 PE=1 SV=1</t>
  </si>
  <si>
    <t>G3X9J0|SI1L3_MOUSE</t>
  </si>
  <si>
    <t>Mesencephalic astrocyte-derived neurotrophic factor OS=Mus musculus OX=10090 GN=Manf PE=1 SV=1</t>
  </si>
  <si>
    <t>tr|Q3TMX5|Q3TMX5_MOUSE</t>
  </si>
  <si>
    <t>tRNA methyltransferase 10 homolog C OS=Mus musculus OX=10090 GN=Trmt10c PE=1 SV=2</t>
  </si>
  <si>
    <t>Q3UFY8|TM10C_MOUSE</t>
  </si>
  <si>
    <t>cAMP-dependent protein kinase catalytic subunit alpha OS=Mus musculus OX=10090 GN=Prkaca PE=1 SV=3</t>
  </si>
  <si>
    <t>P05132|KAPCA_MOUSE</t>
  </si>
  <si>
    <t>60S ribosomal protein L24 OS=Mus musculus OX=10090 GN=Rpl24 PE=1 SV=2</t>
  </si>
  <si>
    <t>Q8BP67|RL24_MOUSE</t>
  </si>
  <si>
    <t>Supervillin OS=Mus musculus OX=10090 GN=Svil PE=1 SV=1</t>
  </si>
  <si>
    <t>tr|E9Q3Z5|E9Q3Z5_MOUSE</t>
  </si>
  <si>
    <t>RRP12-like protein OS=Mus musculus OX=10090 GN=Rrp12 PE=1 SV=1</t>
  </si>
  <si>
    <t>Q6P5B0|RRP12_MOUSE</t>
  </si>
  <si>
    <t>DNA (cytosine-5)-methyltransferase 1 OS=Mus musculus OX=10090 GN=Dnmt1 PE=1 SV=5</t>
  </si>
  <si>
    <t>P13864|DNMT1_MOUSE</t>
  </si>
  <si>
    <t>116 kDa U5 small nuclear ribonucleoprotein component OS=Mus musculus OX=10090 GN=Eftud2 PE=1 SV=1</t>
  </si>
  <si>
    <t>O08810|U5S1_MOUSE</t>
  </si>
  <si>
    <t>RNA-binding protein NOB1 OS=Mus musculus OX=10090 GN=Nob1 PE=1 SV=1</t>
  </si>
  <si>
    <t>Q8BW10|NOB1_MOUSE</t>
  </si>
  <si>
    <t>Probable ATP-dependent RNA helicase DDX52 OS=Mus musculus OX=10090 GN=Ddx52 PE=2 SV=2</t>
  </si>
  <si>
    <t>Q8K301|DDX52_MOUSE</t>
  </si>
  <si>
    <t>Histone H1.1 OS=Mus musculus OX=10090 GN=H1-1 PE=1 SV=2</t>
  </si>
  <si>
    <t>P43275|H11_MOUSE</t>
  </si>
  <si>
    <t>Fragile X mental retardation syndrome-related protein 2 OS=Mus musculus OX=10090 GN=Fxr2 PE=1 SV=1</t>
  </si>
  <si>
    <t>tr|Q6P5B5|Q6P5B5_MOUSE</t>
  </si>
  <si>
    <t>Cleavage and polyadenylation specificity factor subunit 7 OS=Mus musculus OX=10090 GN=Cpsf7 PE=1 SV=2</t>
  </si>
  <si>
    <t>Q8BTV2|CPSF7_MOUSE</t>
  </si>
  <si>
    <t>40S ribosomal protein S24 OS=Mus musculus OX=10090 GN=Rps24 PE=1 SV=1</t>
  </si>
  <si>
    <t>P62849|RS24_MOUSE</t>
  </si>
  <si>
    <t>AP complex subunit beta OS=Mus musculus OX=10090 GN=Ap1b1 PE=1 SV=1</t>
  </si>
  <si>
    <t>tr|Q5SVG5|Q5SVG5_MOUSE</t>
  </si>
  <si>
    <t>Heterogeneous nuclear ribonucleoprotein F OS=Mus musculus OX=10090 GN=Hnrnpf PE=1 SV=3</t>
  </si>
  <si>
    <t>Q9Z2X1|HNRPF_MOUSE</t>
  </si>
  <si>
    <t>60S ribosomal protein L27 OS=Mus musculus OX=10090 GN=Rpl27 PE=1 SV=2</t>
  </si>
  <si>
    <t>P61358|RL27_MOUSE</t>
  </si>
  <si>
    <t>WD repeat-containing protein 46 OS=Mus musculus OX=10090 GN=Wdr46 PE=2 SV=1</t>
  </si>
  <si>
    <t>Q9Z0H1|WDR46_MOUSE</t>
  </si>
  <si>
    <t>Rho guanine nucleotide exchange factor 40 OS=Mus musculus OX=10090 GN=Arhgef40 PE=1 SV=1</t>
  </si>
  <si>
    <t>Q3UPH7|ARH40_MOUSE</t>
  </si>
  <si>
    <t>Beta-arrestin-2 OS=Mus musculus OX=10090 GN=Arrb2 PE=1 SV=1</t>
  </si>
  <si>
    <t>Q91YI4|ARRB2_MOUSE</t>
  </si>
  <si>
    <t>Transmembrane protein 33 OS=Mus musculus OX=10090 GN=Tmem33 PE=1 SV=1</t>
  </si>
  <si>
    <t>tr|A0A0R4J1Z3|A0A0R4J1Z3_MOUSE</t>
  </si>
  <si>
    <t>40S ribosomal protein S16 OS=Mus musculus OX=10090 GN=Rps16 PE=1 SV=4</t>
  </si>
  <si>
    <t>P14131|RS16_MOUSE</t>
  </si>
  <si>
    <t>60S acidic ribosomal protein P2 OS=Mus musculus OX=10090 GN=Rplp2 PE=1 SV=3</t>
  </si>
  <si>
    <t>P99027|RLA2_MOUSE</t>
  </si>
  <si>
    <t>Myosin  light chain 12A  regulatory  non-sarcomeric OS=Mus musculus OX=10090 GN=Myl12a PE=1 SV=1</t>
  </si>
  <si>
    <t>tr|Q6ZWQ9|Q6ZWQ9_MOUSE</t>
  </si>
  <si>
    <t>Eukaryotic translation initiation factor 2 subunit 2 OS=Mus musculus OX=10090 GN=Eif2s2 PE=1 SV=1</t>
  </si>
  <si>
    <t>Q99L45|IF2B_MOUSE</t>
  </si>
  <si>
    <t>U2 snRNP-associated SURP motif-containing protein OS=Mus musculus OX=10090 GN=U2surp PE=1 SV=3</t>
  </si>
  <si>
    <t>Q6NV83|SR140_MOUSE</t>
  </si>
  <si>
    <t>40S ribosomal protein S13 OS=Mus musculus OX=10090 GN=Rps13 PE=1 SV=1</t>
  </si>
  <si>
    <t>tr|Q921R2|Q921R2_MOUSE</t>
  </si>
  <si>
    <t>Exosome complex component RRP43 OS=Mus musculus OX=10090 GN=Exosc8 PE=1 SV=1</t>
  </si>
  <si>
    <t>Q9D753|EXOS8_MOUSE</t>
  </si>
  <si>
    <t>Protein FAM76B OS=Mus musculus OX=10090 GN=Fam76b PE=1 SV=1</t>
  </si>
  <si>
    <t>Q80XP8|FA76B_MOUSE</t>
  </si>
  <si>
    <t>Extended synaptotagmin-2 OS=Mus musculus OX=10090 GN=Esyt2 PE=1 SV=1</t>
  </si>
  <si>
    <t>Q3TZZ7|ESYT2_MOUSE</t>
  </si>
  <si>
    <t>Tyrosine-protein kinase BTK OS=Mus musculus OX=10090 GN=Btk PE=1 SV=4</t>
  </si>
  <si>
    <t>P35991|BTK_MOUSE</t>
  </si>
  <si>
    <t>Actin-related protein 3 OS=Mus musculus OX=10090 GN=Actr3 PE=1 SV=3</t>
  </si>
  <si>
    <t>Q99JY9|ARP3_MOUSE</t>
  </si>
  <si>
    <t>ESF1 homolog OS=Mus musculus OX=10090 GN=Esf1 PE=1 SV=1</t>
  </si>
  <si>
    <t>Q3V1V3|ESF1_MOUSE</t>
  </si>
  <si>
    <t>Serine/threonine-protein kinase PRP4 homolog OS=Mus musculus OX=10090 GN=Prpf4b PE=1 SV=3</t>
  </si>
  <si>
    <t>Q61136|PRP4B_MOUSE</t>
  </si>
  <si>
    <t>Poly(rC)-binding protein 1 OS=Mus musculus OX=10090 GN=Pcbp1 PE=1 SV=1</t>
  </si>
  <si>
    <t>P60335|PCBP1_MOUSE</t>
  </si>
  <si>
    <t>Replication factor C subunit 5 OS=Mus musculus OX=10090 GN=Rfc5 PE=1 SV=1</t>
  </si>
  <si>
    <t>Q9D0F6|RFC5_MOUSE</t>
  </si>
  <si>
    <t>HECT domain E3 ubiquitin protein ligase 4 OS=Mus musculus OX=10090 GN=Hectd4 PE=1 SV=2</t>
  </si>
  <si>
    <t>tr|E9Q2E4|E9Q2E4_MOUSE</t>
  </si>
  <si>
    <t>Acylglycerol kinase  mitochondrial OS=Mus musculus OX=10090 GN=Agk PE=1 SV=1</t>
  </si>
  <si>
    <t>Q9ESW4|AGK_MOUSE</t>
  </si>
  <si>
    <t>Leucine-rich repeat flightless-interacting protein 1 OS=Mus musculus OX=10090 GN=Lrrfip1 PE=1 SV=2</t>
  </si>
  <si>
    <t>Q3UZ39|LRRF1_MOUSE</t>
  </si>
  <si>
    <t>Importin subunit beta-1 OS=Mus musculus OX=10090 GN=Kpnb1 PE=1 SV=2</t>
  </si>
  <si>
    <t>P70168|IMB1_MOUSE</t>
  </si>
  <si>
    <t>Keratin  type II cytoskeletal 2 epidermal OS=Mus musculus OX=10090 GN=Krt2 PE=1 SV=1</t>
  </si>
  <si>
    <t>Q3TTY5|K22E_MOUSE</t>
  </si>
  <si>
    <t>Magnesium transporter protein 1 OS=Mus musculus OX=10090 GN=Magt1 PE=1 SV=1</t>
  </si>
  <si>
    <t>Q9CQY5|MAGT1_MOUSE</t>
  </si>
  <si>
    <t>Mitochondrial pyruvate carrier 2 OS=Mus musculus OX=10090 GN=Mpc2 PE=1 SV=1</t>
  </si>
  <si>
    <t>Q9D023|MPC2_MOUSE</t>
  </si>
  <si>
    <t>Keratin 78 OS=Mus musculus OX=10090 GN=Krt78 PE=1 SV=1</t>
  </si>
  <si>
    <t>tr|E9Q0F0|E9Q0F0_MOUSE</t>
  </si>
  <si>
    <t>Heterogeneous nuclear ribonucleoprotein U OS=Mus musculus OX=10090 GN=Hnrnpu PE=1 SV=1</t>
  </si>
  <si>
    <t>Q8VEK3|HNRPU_MOUSE</t>
  </si>
  <si>
    <t>Pleckstrin homology domain-containing  family G (with RhoGef domain) member 1 (Fragment) OS=Mus musculus OX=10090 GN=Plekhg1 PE=1 SV=1</t>
  </si>
  <si>
    <t>tr|F6S200|F6S200_MOUSE</t>
  </si>
  <si>
    <t>Acidic fibroblast growth factor intracellular-binding protein OS=Mus musculus OX=10090 GN=Fibp PE=1 SV=1</t>
  </si>
  <si>
    <t>Q9JI19|FIBP_MOUSE</t>
  </si>
  <si>
    <t>Elongation factor 1-alpha 1 OS=Mus musculus OX=10090 GN=Eef1a1 PE=1 SV=3</t>
  </si>
  <si>
    <t>P10126|EF1A1_MOUSE</t>
  </si>
  <si>
    <t>tRNA pseudouridine synthase A OS=Mus musculus OX=10090 GN=Pus1 PE=1 SV=2</t>
  </si>
  <si>
    <t>Q9WU56|TRUA_MOUSE</t>
  </si>
  <si>
    <t>F-actin-capping protein subunit beta OS=Mus musculus OX=10090 GN=Capzb PE=1 SV=1</t>
  </si>
  <si>
    <t>tr|A2AMW0|A2AMW0_MOUSE</t>
  </si>
  <si>
    <t>RNA helicase OS=Mus musculus OX=10090 GN=Ddx55 PE=1 SV=1</t>
  </si>
  <si>
    <t>tr|E9Q9T6|E9Q9T6_MOUSE</t>
  </si>
  <si>
    <t>Rapamycin-insensitive companion of mTOR OS=Mus musculus OX=10090 GN=Rictor PE=1 SV=2</t>
  </si>
  <si>
    <t>Q6QI06|RICTR_MOUSE</t>
  </si>
  <si>
    <t>Cytochrome c1  heme protein  mitochondrial OS=Mus musculus OX=10090 GN=Cyc1 PE=1 SV=1</t>
  </si>
  <si>
    <t>Q9D0M3|CY1_MOUSE</t>
  </si>
  <si>
    <t>Ribosome biogenesis protein BOP1 OS=Mus musculus OX=10090 GN=Bop1 PE=1 SV=1</t>
  </si>
  <si>
    <t>P97452|BOP1_MOUSE</t>
  </si>
  <si>
    <t>Pre-mRNA-processing factor 40 homolog A OS=Mus musculus OX=10090 GN=Prpf40a PE=1 SV=1</t>
  </si>
  <si>
    <t>Q9R1C7|PR40A_MOUSE</t>
  </si>
  <si>
    <t>Myotubularin OS=Mus musculus OX=10090 GN=Mtm1 PE=1 SV=1</t>
  </si>
  <si>
    <t>tr|B1AW21|B1AW21_MOUSE</t>
  </si>
  <si>
    <t>MICOS complex subunit Mic19 OS=Mus musculus OX=10090 GN=Chchd3 PE=1 SV=1</t>
  </si>
  <si>
    <t>Q9CRB9|MIC19_MOUSE</t>
  </si>
  <si>
    <t>U4/U6.U5 tri-snRNP-associated protein 1 OS=Mus musculus OX=10090 GN=Sart1 PE=1 SV=1</t>
  </si>
  <si>
    <t>Q9Z315|SNUT1_MOUSE</t>
  </si>
  <si>
    <t>DnaJ homolog subfamily A member 2 OS=Mus musculus OX=10090 GN=Dnaja2 PE=1 SV=1</t>
  </si>
  <si>
    <t>Q9QYJ0|DNJA2_MOUSE</t>
  </si>
  <si>
    <t>A-kinase anchor protein 9 OS=Mus musculus OX=10090 GN=Akap9 PE=1 SV=1</t>
  </si>
  <si>
    <t>tr|E9QQ10|E9QQ10_MOUSE</t>
  </si>
  <si>
    <t>60S ribosomal protein L23 OS=Mus musculus OX=10090 GN=Rpl23 PE=1 SV=1</t>
  </si>
  <si>
    <t>P62830|RL23_MOUSE</t>
  </si>
  <si>
    <t>Protein SDA1 homolog OS=Mus musculus OX=10090 GN=Sdad1 PE=1 SV=1</t>
  </si>
  <si>
    <t>Q80UZ2|SDA1_MOUSE</t>
  </si>
  <si>
    <t>Leucine-rich repeat serine/threonine-protein kinase 2 OS=Mus musculus OX=10090 GN=Lrrk2 PE=1 SV=2</t>
  </si>
  <si>
    <t>Q5S006|LRRK2_MOUSE</t>
  </si>
  <si>
    <t>ATP synthase subunit f  mitochondrial OS=Mus musculus OX=10090 GN=Atp5mf PE=1 SV=3</t>
  </si>
  <si>
    <t>P56135|ATPK_MOUSE</t>
  </si>
  <si>
    <t>PHD finger protein 3 OS=Mus musculus OX=10090 GN=Phf3 PE=1 SV=1</t>
  </si>
  <si>
    <t>tr|B2RQG2|B2RQG2_MOUSE</t>
  </si>
  <si>
    <t>40S ribosomal protein S2 OS=Mus musculus OX=10090 GN=Rps2 PE=1 SV=3</t>
  </si>
  <si>
    <t>P25444|RS2_MOUSE</t>
  </si>
  <si>
    <t>60S ribosomal protein L10 OS=Mus musculus OX=10090 GN=Rpl10 PE=1 SV=3</t>
  </si>
  <si>
    <t>Q6ZWV3|RL10_MOUSE</t>
  </si>
  <si>
    <t>Phosphate carrier protein  mitochondrial OS=Mus musculus OX=10090 GN=Slc25a3 PE=1 SV=1</t>
  </si>
  <si>
    <t>Q8VEM8|MPCP_MOUSE</t>
  </si>
  <si>
    <t>Ceramide kinase OS=Mus musculus OX=10090 GN=Cerk PE=1 SV=2</t>
  </si>
  <si>
    <t>Q8K4Q7|CERK1_MOUSE</t>
  </si>
  <si>
    <t>Pre-mRNA 3'-end-processing factor FIP1 OS=Mus musculus OX=10090 GN=Fip1l1 PE=1 SV=1</t>
  </si>
  <si>
    <t>Q9D824|FIP1_MOUSE</t>
  </si>
  <si>
    <t>60S ribosomal protein L3 OS=Mus musculus OX=10090 GN=Rpl3 PE=1 SV=3</t>
  </si>
  <si>
    <t>P27659|RL3_MOUSE</t>
  </si>
  <si>
    <t>Caprin-1 OS=Mus musculus OX=10090 GN=Caprin1 PE=1 SV=2</t>
  </si>
  <si>
    <t>Q60865|CAPR1_MOUSE</t>
  </si>
  <si>
    <t>Band 4.1-like protein 1 OS=Mus musculus OX=10090 GN=Epb41l1 PE=1 SV=1</t>
  </si>
  <si>
    <t>tr|A2AUK8|A2AUK8_MOUSE</t>
  </si>
  <si>
    <t>Rab-like protein 6 OS=Mus musculus OX=10090 GN=Rabl6 PE=1 SV=2</t>
  </si>
  <si>
    <t>Q5U3K5|RABL6_MOUSE</t>
  </si>
  <si>
    <t>Protein PRRC2A OS=Mus musculus OX=10090 GN=Prrc2a PE=1 SV=1</t>
  </si>
  <si>
    <t>Q7TSC1|PRC2A_MOUSE</t>
  </si>
  <si>
    <t>Mitochondrial import inner membrane translocase subunit TIM14 OS=Mus musculus OX=10090 GN=Dnajc19 PE=1 SV=3</t>
  </si>
  <si>
    <t>Q9CQV7|TIM14_MOUSE</t>
  </si>
  <si>
    <t>Probable ATP-dependent RNA helicase DDX49 OS=Mus musculus OX=10090 GN=Ddx49 PE=2 SV=1</t>
  </si>
  <si>
    <t>Q4FZF3|DDX49_MOUSE</t>
  </si>
  <si>
    <t>Peptidyl-prolyl cis-trans isomerase FKBP11 OS=Mus musculus OX=10090 GN=Fkbp11 PE=1 SV=1</t>
  </si>
  <si>
    <t>Q9D1M7|FKB11_MOUSE</t>
  </si>
  <si>
    <t>Dolichyl-diphosphooligosaccharide--protein glycosyltransferase subunit 2 OS=Mus musculus OX=10090 GN=Rpn2 PE=1 SV=1</t>
  </si>
  <si>
    <t>tr|A2ACG7|A2ACG7_MOUSE</t>
  </si>
  <si>
    <t>Cytospin-B OS=Mus musculus OX=10090 GN=Specc1 PE=1 SV=1</t>
  </si>
  <si>
    <t>tr|A0A0J9YTU3|A0A0J9YTU3_MOUSE</t>
  </si>
  <si>
    <t>LETM1 domain-containing protein 1 OS=Mus musculus OX=10090 GN=Letmd1 PE=1 SV=1</t>
  </si>
  <si>
    <t>Q924L1|LTMD1_MOUSE</t>
  </si>
  <si>
    <t>ATP-dependent 6-phosphofructokinase  liver type OS=Mus musculus OX=10090 GN=Pfkl PE=1 SV=4</t>
  </si>
  <si>
    <t>P12382|PFKAL_MOUSE</t>
  </si>
  <si>
    <t>Endothelial differentiation-related factor 1 OS=Mus musculus OX=10090 GN=Edf1 PE=1 SV=1</t>
  </si>
  <si>
    <t>Q9JMG1|EDF1_MOUSE</t>
  </si>
  <si>
    <t>Cyclin-dependent kinase 11B OS=Mus musculus OX=10090 GN=Cdk11b PE=1 SV=2</t>
  </si>
  <si>
    <t>P24788|CD11B_MOUSE</t>
  </si>
  <si>
    <t>Protein AATF OS=Mus musculus OX=10090 GN=Aatf PE=1 SV=1</t>
  </si>
  <si>
    <t>Q9JKX4|AATF_MOUSE</t>
  </si>
  <si>
    <t>RIKEN cDNA 0610012G03 gene OS=Mus musculus OX=10090 GN=0610012G03Rik PE=1 SV=1</t>
  </si>
  <si>
    <t>tr|A0A0J9YTR2|A0A0J9YTR2_MOUSE</t>
  </si>
  <si>
    <t>Glyceraldehyde-3-phosphate dehydrogenase OS=Mus musculus OX=10090 GN=Gapdh PE=1 SV=2</t>
  </si>
  <si>
    <t>P16858|G3P_MOUSE</t>
  </si>
  <si>
    <t>Eukaryotic translation initiation factor 3 subunit H OS=Mus musculus OX=10090 GN=Eif3h PE=1 SV=1</t>
  </si>
  <si>
    <t>Q91WK2|EIF3H_MOUSE</t>
  </si>
  <si>
    <t>Pre-mRNA-splicing factor SPF27 OS=Mus musculus OX=10090 GN=Bcas2 PE=1 SV=1</t>
  </si>
  <si>
    <t>Q9D287|SPF27_MOUSE</t>
  </si>
  <si>
    <t>Transcription and mRNA export factor ENY2 OS=Mus musculus OX=10090 GN=Eny2 PE=1 SV=1</t>
  </si>
  <si>
    <t>tr|A0A2I3BRK6|A0A2I3BRK6_MOUSE</t>
  </si>
  <si>
    <t>Unconventional myosin-VIIa OS=Mus musculus OX=10090 GN=Myo7a PE=1 SV=2</t>
  </si>
  <si>
    <t>P97479|MYO7A_MOUSE</t>
  </si>
  <si>
    <t>Dimethyladenosine transferase 1  mitochondrial OS=Mus musculus OX=10090 GN=Tfb1m PE=1 SV=1</t>
  </si>
  <si>
    <t>Q8JZM0|TFB1M_MOUSE</t>
  </si>
  <si>
    <t>Nucleosome assembly protein 1-like 1 OS=Mus musculus OX=10090 GN=Nap1l1 PE=1 SV=1</t>
  </si>
  <si>
    <t>tr|Q3TF41|Q3TF41_MOUSE</t>
  </si>
  <si>
    <t>NADH dehydrogenase [ubiquinone] 1 alpha subcomplex subunit 6 OS=Mus musculus OX=10090 GN=Ndufa6 PE=1 SV=1</t>
  </si>
  <si>
    <t>Q9CQZ5|NDUA6_MOUSE</t>
  </si>
  <si>
    <t>Zinc finger CCCH-type antiviral protein 1 OS=Mus musculus OX=10090 GN=Zc3hav1 PE=1 SV=1</t>
  </si>
  <si>
    <t>tr|D3Z5I1|D3Z5I1_MOUSE</t>
  </si>
  <si>
    <t>CDP-diacylglycerol--glycerol-3-phosphate 3-phosphatidyltransferase  mitochondrial OS=Mus musculus OX=10090 GN=Pgs1 PE=1 SV=1</t>
  </si>
  <si>
    <t>Q8BHF7|PGPS1_MOUSE</t>
  </si>
  <si>
    <t>Coronin OS=Mus musculus OX=10090 GN=Coro2a PE=1 SV=1</t>
  </si>
  <si>
    <t>tr|B1AVH5|B1AVH5_MOUSE</t>
  </si>
  <si>
    <t>Stomatin OS=Mus musculus OX=10090 GN=Stom PE=1 SV=3</t>
  </si>
  <si>
    <t>P54116|STOM_MOUSE</t>
  </si>
  <si>
    <t>40S ribosomal protein S11 OS=Mus musculus OX=10090 GN=Rps11 PE=1 SV=3</t>
  </si>
  <si>
    <t>P62281|RS11_MOUSE</t>
  </si>
  <si>
    <t>40S ribosomal protein S21 OS=Mus musculus OX=10090 GN=Rps21 PE=1 SV=1</t>
  </si>
  <si>
    <t>Q9CQR2|RS21_MOUSE</t>
  </si>
  <si>
    <t>F-actin-capping protein subunit alpha-2 OS=Mus musculus OX=10090 GN=Capza2 PE=1 SV=3</t>
  </si>
  <si>
    <t>P47754|CAZA2_MOUSE</t>
  </si>
  <si>
    <t>Myotubularin-related protein 1 OS=Mus musculus OX=10090 GN=Mtmr1 PE=1 SV=1</t>
  </si>
  <si>
    <t>Q9Z2C4|MTMR1_MOUSE</t>
  </si>
  <si>
    <t>Eukaryotic translation initiation factor 3 subunit L OS=Mus musculus OX=10090 GN=Eif3l PE=1 SV=1</t>
  </si>
  <si>
    <t>Q8QZY1|EIF3L_MOUSE</t>
  </si>
  <si>
    <t>Myosin-9 OS=Mus musculus OX=10090 GN=Myh9 PE=1 SV=4</t>
  </si>
  <si>
    <t>Q8VDD5|MYH9_MOUSE</t>
  </si>
  <si>
    <t>Copine-8 OS=Mus musculus OX=10090 GN=Cpne8 PE=2 SV=3</t>
  </si>
  <si>
    <t>Q9DC53|CPNE8_MOUSE</t>
  </si>
  <si>
    <t>Rac GTPase-activating protein 1 OS=Mus musculus OX=10090 GN=Racgap1 PE=1 SV=1</t>
  </si>
  <si>
    <t>Q9WVM1|RGAP1_MOUSE</t>
  </si>
  <si>
    <t>Ribosome biogenesis protein WDR12 OS=Mus musculus OX=10090 GN=Wdr12 PE=1 SV=1</t>
  </si>
  <si>
    <t>Q9JJA4|WDR12_MOUSE</t>
  </si>
  <si>
    <t>SWI/SNF-related matrix-associated actin-dependent regulator of chromatin subfamily A member 5 OS=Mus musculus OX=10090 GN=Smarca5 PE=1 SV=1</t>
  </si>
  <si>
    <t>Q91ZW3|SMCA5_MOUSE</t>
  </si>
  <si>
    <t>Actin-related protein 2/3 complex subunit 3 OS=Mus musculus OX=10090 GN=Arpc3 PE=1 SV=3</t>
  </si>
  <si>
    <t>Q9JM76|ARPC3_MOUSE</t>
  </si>
  <si>
    <t>Vesicle-associated membrane protein-associated protein A OS=Mus musculus OX=10090 GN=Vapa PE=1 SV=2</t>
  </si>
  <si>
    <t>Q9WV55|VAPA_MOUSE</t>
  </si>
  <si>
    <t>RNA-binding protein 8A OS=Mus musculus OX=10090 GN=Rbm8a PE=1 SV=1</t>
  </si>
  <si>
    <t>tr|A0A0G2JEA9|A0A0G2JEA9_MOUSE</t>
  </si>
  <si>
    <t>Pericentriolar material 1 protein OS=Mus musculus OX=10090 GN=Pcm1 PE=1 SV=2</t>
  </si>
  <si>
    <t>Q9R0L6|PCM1_MOUSE</t>
  </si>
  <si>
    <t>IgE-binding protein OS=Mus musculus OX=10090 GN=Iap PE=2 SV=1</t>
  </si>
  <si>
    <t>P03975|IGEB_MOUSE</t>
  </si>
  <si>
    <t>Diacylglycerol O-acyltransferase 1 OS=Mus musculus OX=10090 GN=Dgat1 PE=1 SV=1</t>
  </si>
  <si>
    <t>Q9Z2A7|DGAT1_MOUSE</t>
  </si>
  <si>
    <t>Probable ATP-dependent RNA helicase DDX41 OS=Mus musculus OX=10090 GN=Ddx41 PE=1 SV=2</t>
  </si>
  <si>
    <t>Q91VN6|DDX41_MOUSE</t>
  </si>
  <si>
    <t>60S acidic ribosomal protein P1 OS=Mus musculus OX=10090 GN=Rplp1 PE=1 SV=1</t>
  </si>
  <si>
    <t>P47955|RLA1_MOUSE</t>
  </si>
  <si>
    <t>Dolichyl-diphosphooligosaccharide--protein glycosyltransferase 48 kDa subunit OS=Mus musculus OX=10090 GN=Ddost PE=1 SV=2</t>
  </si>
  <si>
    <t>O54734|OST48_MOUSE</t>
  </si>
  <si>
    <t>Transmembrane protein 214 OS=Mus musculus OX=10090 GN=Tmem214 PE=1 SV=1</t>
  </si>
  <si>
    <t>Q8BM55|TM214_MOUSE</t>
  </si>
  <si>
    <t>AP-2 complex subunit alpha-1 OS=Mus musculus OX=10090 GN=Ap2a1 PE=1 SV=1</t>
  </si>
  <si>
    <t>P17426|AP2A1_MOUSE</t>
  </si>
  <si>
    <t>Ribosomal L1 domain-containing protein 1 OS=Mus musculus OX=10090 GN=Rsl1d1 PE=1 SV=1</t>
  </si>
  <si>
    <t>Q8BVY0|RL1D1_MOUSE</t>
  </si>
  <si>
    <t>Peptidyl-prolyl cis-trans isomerase NIMA-interacting 4 OS=Mus musculus OX=10090 GN=Pin4 PE=1 SV=1</t>
  </si>
  <si>
    <t>Q9CWW6|PIN4_MOUSE</t>
  </si>
  <si>
    <t>Multiple C2 and transmembrane domain-containing protein 1 OS=Mus musculus OX=10090 GN=Mctp1 PE=1 SV=1</t>
  </si>
  <si>
    <t>E9PV86|MCTP1_MOUSE</t>
  </si>
  <si>
    <t>Interferon-induced protein with tetratricopeptide repeats 1 OS=Mus musculus OX=10090 GN=Ifit1 PE=1 SV=2</t>
  </si>
  <si>
    <t>Q64282|IFIT1_MOUSE</t>
  </si>
  <si>
    <t>RNA-binding protein with serine-rich domain 1 OS=Mus musculus OX=10090 GN=Rnps1 PE=1 SV=1</t>
  </si>
  <si>
    <t>Q99M28|RNPS1_MOUSE</t>
  </si>
  <si>
    <t>Exosome complex component RRP41 OS=Mus musculus OX=10090 GN=Exosc4 PE=1 SV=3</t>
  </si>
  <si>
    <t>Q921I9|EXOS4_MOUSE</t>
  </si>
  <si>
    <t>Exosome complex component RRP46 OS=Mus musculus OX=10090 GN=Exosc5 PE=1 SV=1</t>
  </si>
  <si>
    <t>Q9CRA8|EXOS5_MOUSE</t>
  </si>
  <si>
    <t>Tricarboxylate transport protein  mitochondrial OS=Mus musculus OX=10090 GN=Slc25a1 PE=1 SV=1</t>
  </si>
  <si>
    <t>Q8JZU2|TXTP_MOUSE</t>
  </si>
  <si>
    <t>Lipoamide acyltransferase component of branched-chain alpha-keto acid dehydrogenase complex  mitochondrial OS=Mus musculus OX=10090 GN=Dbt PE=1 SV=2</t>
  </si>
  <si>
    <t>P53395|ODB2_MOUSE</t>
  </si>
  <si>
    <t>Plectin OS=Mus musculus OX=10090 GN=Plec PE=1 SV=3</t>
  </si>
  <si>
    <t>Q9QXS1|PLEC_MOUSE</t>
  </si>
  <si>
    <t>cAMP-dependent protein kinase type II-beta regulatory subunit OS=Mus musculus OX=10090 GN=Prkar2b PE=1 SV=3</t>
  </si>
  <si>
    <t>P31324|KAP3_MOUSE</t>
  </si>
  <si>
    <t>Transcription factor PU.1 OS=Mus musculus OX=10090 GN=Spi1 PE=1 SV=2</t>
  </si>
  <si>
    <t>P17433|SPI1_MOUSE</t>
  </si>
  <si>
    <t>Translocation protein SEC62 OS=Mus musculus OX=10090 GN=Sec62 PE=1 SV=1</t>
  </si>
  <si>
    <t>Q8BU14|SEC62_MOUSE</t>
  </si>
  <si>
    <t>Ribosome-recycling factor  mitochondrial OS=Mus musculus OX=10090 GN=Mrrf PE=1 SV=1</t>
  </si>
  <si>
    <t>Q9D6S7|RRFM_MOUSE</t>
  </si>
  <si>
    <t>Histone H2A type 1-H OS=Mus musculus OX=10090 GN=H2ac12 PE=1 SV=3</t>
  </si>
  <si>
    <t>Q8CGP6|H2A1H_MOUSE</t>
  </si>
  <si>
    <t>Histone H2A type 1-N OS=Mus musculus OX=10090 GN=Hist1h2an PE=1 SV=1</t>
  </si>
  <si>
    <t>C0HKE7|H2A1N_MOUSE</t>
  </si>
  <si>
    <t>Histone H2A type 1-I OS=Mus musculus OX=10090 GN=H2ac13 PE=1 SV=1</t>
  </si>
  <si>
    <t>C0HKE6|H2A1I_MOUSE</t>
  </si>
  <si>
    <t>Histone H2A type 1-G OS=Mus musculus OX=10090 GN=H2ac11 PE=1 SV=1</t>
  </si>
  <si>
    <t>C0HKE5|H2A1G_MOUSE</t>
  </si>
  <si>
    <t>Histone H2A type 1-D OS=Mus musculus OX=10090 GN=H2ac7 PE=1 SV=1</t>
  </si>
  <si>
    <t>C0HKE3|H2A1D_MOUSE</t>
  </si>
  <si>
    <t>Histone H2A type 1-P OS=Mus musculus OX=10090 GN=Hist1h2ap PE=1 SV=1</t>
  </si>
  <si>
    <t>C0HKE9|H2A1P_MOUSE</t>
  </si>
  <si>
    <t>Histone H2A type 1-B OS=Mus musculus OX=10090 GN=H2ac4 PE=1 SV=1</t>
  </si>
  <si>
    <t>C0HKE1|H2A1B_MOUSE</t>
  </si>
  <si>
    <t>Histone H2A type 1-C OS=Mus musculus OX=10090 GN=H2ac6 PE=1 SV=1</t>
  </si>
  <si>
    <t>C0HKE2|H2A1C_MOUSE</t>
  </si>
  <si>
    <t>Histone H2A type 1-E OS=Mus musculus OX=10090 GN=H2ac8 PE=1 SV=1</t>
  </si>
  <si>
    <t>C0HKE4|H2A1E_MOUSE</t>
  </si>
  <si>
    <t>Histone H2A type 1-O OS=Mus musculus OX=10090 GN=Hist1h2ao PE=1 SV=1</t>
  </si>
  <si>
    <t>C0HKE8|H2A1O_MOUSE</t>
  </si>
  <si>
    <t>Histone H2A type 3 OS=Mus musculus OX=10090 GN=H2aw PE=1 SV=3</t>
  </si>
  <si>
    <t>Q8BFU2|H2A3_MOUSE</t>
  </si>
  <si>
    <t>RNA cytidine acetyltransferase OS=Mus musculus OX=10090 GN=Nat10 PE=1 SV=1</t>
  </si>
  <si>
    <t>Q8K224|NAT10_MOUSE</t>
  </si>
  <si>
    <t>Serine/arginine-rich splicing factor 3 OS=Mus musculus OX=10090 GN=Srsf3 PE=1 SV=1</t>
  </si>
  <si>
    <t>P84104|SRSF3_MOUSE</t>
  </si>
  <si>
    <t>Replication protein A 14 kDa subunit OS=Mus musculus OX=10090 GN=Rpa3 PE=1 SV=1</t>
  </si>
  <si>
    <t>Q9CQ71|RFA3_MOUSE</t>
  </si>
  <si>
    <t>Peptidyl-prolyl cis-trans isomerase G OS=Mus musculus OX=10090 GN=Ppig PE=1 SV=1</t>
  </si>
  <si>
    <t>A2AR02|PPIG_MOUSE</t>
  </si>
  <si>
    <t>Eukaryotic translation initiation factor 2 subunit 1 OS=Mus musculus OX=10090 GN=Eif2s1 PE=1 SV=3</t>
  </si>
  <si>
    <t>Q6ZWX6|IF2A_MOUSE</t>
  </si>
  <si>
    <t>Calcium-independent phospholipase A2-gamma OS=Mus musculus OX=10090 GN=Pnpla8 PE=1 SV=1</t>
  </si>
  <si>
    <t>Q8K1N1|PLPL8_MOUSE</t>
  </si>
  <si>
    <t>Vimentin OS=Mus musculus OX=10090 GN=Vim PE=1 SV=3</t>
  </si>
  <si>
    <t>P20152|VIME_MOUSE</t>
  </si>
  <si>
    <t>Myotubularin-related protein 5 OS=Mus musculus OX=10090 GN=Sbf1 PE=1 SV=2</t>
  </si>
  <si>
    <t>Q6ZPE2|MTMR5_MOUSE</t>
  </si>
  <si>
    <t>Unconventional myosin-Ic OS=Mus musculus OX=10090 GN=Myo1c PE=1 SV=2</t>
  </si>
  <si>
    <t>Q9WTI7|MYO1C_MOUSE</t>
  </si>
  <si>
    <t>Elongin-B OS=Mus musculus OX=10090 GN=Elob PE=1 SV=1</t>
  </si>
  <si>
    <t>P62869|ELOB_MOUSE</t>
  </si>
  <si>
    <t>MICOS complex subunit Mic60 OS=Mus musculus OX=10090 GN=Immt PE=1 SV=1</t>
  </si>
  <si>
    <t>Q8CAQ8|MIC60_MOUSE</t>
  </si>
  <si>
    <t>Cytoplasmic dynein 1 heavy chain 1 OS=Mus musculus OX=10090 GN=Dync1h1 PE=1 SV=2</t>
  </si>
  <si>
    <t>Q9JHU4|DYHC1_MOUSE</t>
  </si>
  <si>
    <t>DNA repair protein XRCC1 OS=Mus musculus OX=10090 GN=Xrcc1 PE=1 SV=2</t>
  </si>
  <si>
    <t>Q60596|XRCC1_MOUSE</t>
  </si>
  <si>
    <t>Signal recognition particle subunit SRP72 OS=Mus musculus OX=10090 GN=Srp72 PE=1 SV=1</t>
  </si>
  <si>
    <t>tr|F8VQC1|F8VQC1_MOUSE</t>
  </si>
  <si>
    <t>Stomatin-like protein 2  mitochondrial OS=Mus musculus OX=10090 GN=Stoml2 PE=1 SV=1</t>
  </si>
  <si>
    <t>Q99JB2|STML2_MOUSE</t>
  </si>
  <si>
    <t>SRSF protein kinase 1 OS=Mus musculus OX=10090 GN=Srpk1 PE=1 SV=2</t>
  </si>
  <si>
    <t>O70551|SRPK1_MOUSE</t>
  </si>
  <si>
    <t>Replication factor C subunit 1 OS=Mus musculus OX=10090 GN=Rfc1 PE=1 SV=1</t>
  </si>
  <si>
    <t>tr|A0A0N5E9G7|A0A0N5E9G7_MOUSE</t>
  </si>
  <si>
    <t>Serine/threonine-protein kinase VRK2 OS=Mus musculus OX=10090 GN=Vrk2 PE=1 SV=2</t>
  </si>
  <si>
    <t>Q8BN21|VRK2_MOUSE</t>
  </si>
  <si>
    <t>Pleckstrin homology domain-containing family A member 2 OS=Mus musculus OX=10090 GN=Plekha2 PE=1 SV=1</t>
  </si>
  <si>
    <t>Q9ERS5|PKHA2_MOUSE</t>
  </si>
  <si>
    <t>Rho GTPase-activating protein 15 OS=Mus musculus OX=10090 GN=Arhgap15 PE=1 SV=1</t>
  </si>
  <si>
    <t>Q811M1|RHG15_MOUSE</t>
  </si>
  <si>
    <t>Translation machinery-associated protein 16 OS=Mus musculus OX=10090 GN=Tma16 PE=1 SV=1</t>
  </si>
  <si>
    <t>Q9CR02|TMA16_MOUSE</t>
  </si>
  <si>
    <t>Serine/threonine-protein phosphatase PP1-beta catalytic subunit OS=Mus musculus OX=10090 GN=Ppp1cb PE=1 SV=3</t>
  </si>
  <si>
    <t>P62141|PP1B_MOUSE</t>
  </si>
  <si>
    <t>E3 ubiquitin-protein ligase RBBP6 OS=Mus musculus OX=10090 GN=Rbbp6 PE=1 SV=5</t>
  </si>
  <si>
    <t>P97868|RBBP6_MOUSE</t>
  </si>
  <si>
    <t>TBC1 domain family member 10B OS=Mus musculus OX=10090 GN=Tbc1d10b PE=1 SV=2</t>
  </si>
  <si>
    <t>Q8BHL3|TB10B_MOUSE</t>
  </si>
  <si>
    <t>Splicing factor 3b  subunit 2 OS=Mus musculus OX=10090 GN=Sf3b2 PE=1 SV=1</t>
  </si>
  <si>
    <t>tr|Q3UJB0|Q3UJB0_MOUSE</t>
  </si>
  <si>
    <t>GAS2-like protein 1 OS=Mus musculus OX=10090 GN=Gas2l1 PE=1 SV=1</t>
  </si>
  <si>
    <t>Q8JZP9|GA2L1_MOUSE</t>
  </si>
  <si>
    <t>Bromodomain-containing protein 7 OS=Mus musculus OX=10090 GN=Brd7 PE=1 SV=1</t>
  </si>
  <si>
    <t>O88665|BRD7_MOUSE</t>
  </si>
  <si>
    <t>60S ribosomal protein L23a OS=Mus musculus OX=10090 GN=Rpl23a PE=1 SV=1</t>
  </si>
  <si>
    <t>P62751|RL23A_MOUSE</t>
  </si>
  <si>
    <t>Exocyst complex component 4 OS=Mus musculus OX=10090 GN=Exoc4 PE=1 SV=2</t>
  </si>
  <si>
    <t>O35382|EXOC4_MOUSE</t>
  </si>
  <si>
    <t>Nucleoporin 153 OS=Mus musculus OX=10090 GN=Nup153 PE=1 SV=1</t>
  </si>
  <si>
    <t>tr|E9Q3G8|E9Q3G8_MOUSE</t>
  </si>
  <si>
    <t>Eukaryotic translation initiation factor 5 OS=Mus musculus OX=10090 GN=Eif5 PE=1 SV=1</t>
  </si>
  <si>
    <t>P59325|IF5_MOUSE</t>
  </si>
  <si>
    <t>CLIP-associating protein 1 OS=Mus musculus OX=10090 GN=Clasp1 PE=1 SV=1</t>
  </si>
  <si>
    <t>tr|E9QKH0|E9QKH0_MOUSE</t>
  </si>
  <si>
    <t>Protein ECT2 OS=Mus musculus OX=10090 GN=Ect2 PE=1 SV=2</t>
  </si>
  <si>
    <t>Q07139|ECT2_MOUSE</t>
  </si>
  <si>
    <t>Nucleolin OS=Mus musculus OX=10090 GN=Ncl PE=1 SV=2</t>
  </si>
  <si>
    <t>P09405|NUCL_MOUSE</t>
  </si>
  <si>
    <t>Mitochondrial import inner membrane translocase subunit TIM16 OS=Mus musculus OX=10090 GN=Pam16 PE=1 SV=1</t>
  </si>
  <si>
    <t>Q9CQV1|TIM16_MOUSE</t>
  </si>
  <si>
    <t>Large subunit GTPase 1 homolog OS=Mus musculus OX=10090 GN=Lsg1 PE=1 SV=2</t>
  </si>
  <si>
    <t>Q3UM18|LSG1_MOUSE</t>
  </si>
  <si>
    <t>Replication factor C subunit 3 OS=Mus musculus OX=10090 GN=Rfc3 PE=1 SV=1</t>
  </si>
  <si>
    <t>Q8R323|RFC3_MOUSE</t>
  </si>
  <si>
    <t>Prohibitin-2 OS=Mus musculus OX=10090 GN=Phb2 PE=1 SV=1</t>
  </si>
  <si>
    <t>O35129|PHB2_MOUSE</t>
  </si>
  <si>
    <t>ATP-binding cassette sub-family F member 2 OS=Mus musculus OX=10090 GN=Abcf2 PE=1 SV=1</t>
  </si>
  <si>
    <t>Q99LE6|ABCF2_MOUSE</t>
  </si>
  <si>
    <t>Guanine nucleotide-binding protein G(i) subunit alpha-2 OS=Mus musculus OX=10090 GN=Gnai2 PE=1 SV=5</t>
  </si>
  <si>
    <t>P08752|GNAI2_MOUSE</t>
  </si>
  <si>
    <t>RNA-binding protein 33 OS=Mus musculus OX=10090 GN=Rbm33 PE=1 SV=1</t>
  </si>
  <si>
    <t>tr|D3Z5I9|D3Z5I9_MOUSE</t>
  </si>
  <si>
    <t>General transcription factor IIH subunit 3 OS=Mus musculus OX=10090 GN=Gtf2h3 PE=1 SV=1</t>
  </si>
  <si>
    <t>Q8VD76|TF2H3_MOUSE</t>
  </si>
  <si>
    <t>Sister chromatid cohesion protein PDS5 homolog B OS=Mus musculus OX=10090 GN=Pds5b PE=1 SV=1</t>
  </si>
  <si>
    <t>tr|F8WHU5|F8WHU5_MOUSE</t>
  </si>
  <si>
    <t>Replication protein A 32 kDa subunit OS=Mus musculus OX=10090 GN=Rpa2 PE=1 SV=1</t>
  </si>
  <si>
    <t>Q62193|RFA2_MOUSE</t>
  </si>
  <si>
    <t>Metaxin-2 OS=Mus musculus OX=10090 GN=Mtx2 PE=1 SV=1</t>
  </si>
  <si>
    <t>O88441|MTX2_MOUSE</t>
  </si>
  <si>
    <t>Mediator of RNA polymerase II transcription subunit 1 OS=Mus musculus OX=10090 GN=Med1 PE=1 SV=2</t>
  </si>
  <si>
    <t>Q925J9|MED1_MOUSE</t>
  </si>
  <si>
    <t>AP2-associated protein kinase 1 (Fragment) OS=Mus musculus OX=10090 GN=Aak1 PE=1 SV=1</t>
  </si>
  <si>
    <t>tr|A0A571BEI2|A0A571BEI2_MOUSE</t>
  </si>
  <si>
    <t>Phosphatidylinositol 5-phosphate 4-kinase type-2 alpha OS=Mus musculus OX=10090 GN=Pip4k2a PE=1 SV=1</t>
  </si>
  <si>
    <t>O70172|PI42A_MOUSE</t>
  </si>
  <si>
    <t>60S ribosomal protein L7 OS=Mus musculus OX=10090 GN=Rpl7 PE=1 SV=2</t>
  </si>
  <si>
    <t>P14148|RL7_MOUSE</t>
  </si>
  <si>
    <t>mRNA export factor OS=Mus musculus OX=10090 GN=Rae1 PE=1 SV=1</t>
  </si>
  <si>
    <t>Q8C570|RAE1L_MOUSE</t>
  </si>
  <si>
    <t>Outer mitochondrial membrane protein porin 2 OS=Mus musculus OX=10090 GN=Vdac2 PE=1 SV=1</t>
  </si>
  <si>
    <t>tr|G3UX26|G3UX26_MOUSE</t>
  </si>
  <si>
    <t>Neurabin-2 OS=Mus musculus OX=10090 GN=Ppp1r9b PE=1 SV=1</t>
  </si>
  <si>
    <t>Q6R891|NEB2_MOUSE</t>
  </si>
  <si>
    <t>Thioredoxin-interacting protein OS=Mus musculus OX=10090 GN=Txnip PE=1 SV=1</t>
  </si>
  <si>
    <t>Q8BG60|TXNIP_MOUSE</t>
  </si>
  <si>
    <t>Sorting nexin-9 OS=Mus musculus OX=10090 GN=Snx9 PE=1 SV=1</t>
  </si>
  <si>
    <t>Q91VH2|SNX9_MOUSE</t>
  </si>
  <si>
    <t>Nucleolar protein of 40 kDa OS=Mus musculus OX=10090 GN=Zcchc17 PE=1 SV=1</t>
  </si>
  <si>
    <t>Q9ESX4|NO40_MOUSE</t>
  </si>
  <si>
    <t>14-3-3 protein eta OS=Mus musculus OX=10090 GN=Ywhah PE=1 SV=2</t>
  </si>
  <si>
    <t>P68510|1433F_MOUSE</t>
  </si>
  <si>
    <t>WD repeat domain-containing protein 83 (Fragment) OS=Mus musculus OX=10090 GN=Wdr83 PE=1 SV=1</t>
  </si>
  <si>
    <t>tr|D6RGR4|D6RGR4_MOUSE</t>
  </si>
  <si>
    <t>ELAV-like protein 1 OS=Mus musculus OX=10090 GN=Elavl1 PE=1 SV=2</t>
  </si>
  <si>
    <t>P70372|ELAV1_MOUSE</t>
  </si>
  <si>
    <t>40S ribosomal protein S5 OS=Mus musculus OX=10090 GN=Rps5 PE=1 SV=1</t>
  </si>
  <si>
    <t>tr|Q91V55|Q91V55_MOUSE</t>
  </si>
  <si>
    <t>Heterogeneous nuclear ribonucleoprotein A1 OS=Mus musculus OX=10090 GN=Hnrnpa1 PE=1 SV=2</t>
  </si>
  <si>
    <t>P49312|ROA1_MOUSE</t>
  </si>
  <si>
    <t>Nuclear cap-binding protein subunit 1 OS=Mus musculus OX=10090 GN=Ncbp1 PE=1 SV=2</t>
  </si>
  <si>
    <t>Q3UYV9|NCBP1_MOUSE</t>
  </si>
  <si>
    <t>Tyrosine-protein phosphatase non-receptor type 6 OS=Mus musculus OX=10090 GN=Ptpn6 PE=1 SV=2</t>
  </si>
  <si>
    <t>P29351|PTN6_MOUSE</t>
  </si>
  <si>
    <t>Moesin OS=Mus musculus OX=10090 GN=Msn PE=1 SV=3</t>
  </si>
  <si>
    <t>P26041|MOES_MOUSE</t>
  </si>
  <si>
    <t>LEM domain-containing protein 2 OS=Mus musculus OX=10090 GN=Lemd2 PE=1 SV=1</t>
  </si>
  <si>
    <t>Q6DVA0|LEMD2_MOUSE</t>
  </si>
  <si>
    <t>Replication factor C subunit 4 OS=Mus musculus OX=10090 GN=Rfc4 PE=1 SV=1</t>
  </si>
  <si>
    <t>tr|Q3UI84|Q3UI84_MOUSE</t>
  </si>
  <si>
    <t>Serine/arginine-rich splicing factor 2 OS=Mus musculus OX=10090 GN=Srsf2 PE=1 SV=4</t>
  </si>
  <si>
    <t>Q62093|SRSF2_MOUSE</t>
  </si>
  <si>
    <t>Peptidyl-tRNA hydrolase ICT1  mitochondrial OS=Mus musculus OX=10090 GN=Mrpl58 PE=1 SV=1</t>
  </si>
  <si>
    <t>Q8R035|ICT1_MOUSE</t>
  </si>
  <si>
    <t>Small nuclear ribonucleoprotein Sm D3 OS=Mus musculus OX=10090 GN=Snrpd3 PE=1 SV=1</t>
  </si>
  <si>
    <t>P62320|SMD3_MOUSE</t>
  </si>
  <si>
    <t>Histone H1.0 OS=Mus musculus OX=10090 GN=H1-0 PE=2 SV=4</t>
  </si>
  <si>
    <t>P10922|H10_MOUSE</t>
  </si>
  <si>
    <t>Ral GTPase-activating protein subunit alpha-2 OS=Mus musculus OX=10090 GN=Ralgapa2 PE=1 SV=1</t>
  </si>
  <si>
    <t>tr|A0A2I3BPN8|A0A2I3BPN8_MOUSE</t>
  </si>
  <si>
    <t>Numb-like protein OS=Mus musculus OX=10090 GN=Numbl PE=1 SV=3</t>
  </si>
  <si>
    <t>O08919|NUMBL_MOUSE</t>
  </si>
  <si>
    <t>Cytohesin-3 OS=Mus musculus OX=10090 GN=Cyth3 PE=1 SV=1</t>
  </si>
  <si>
    <t>tr|G5E8Q4|G5E8Q4_MOUSE</t>
  </si>
  <si>
    <t>Splicing factor 3B subunit 3 OS=Mus musculus OX=10090 GN=Sf3b3 PE=1 SV=1</t>
  </si>
  <si>
    <t>Q921M3|SF3B3_MOUSE</t>
  </si>
  <si>
    <t>RAS protein activator-like 2 OS=Mus musculus OX=10090 GN=Rasal2 PE=1 SV=1</t>
  </si>
  <si>
    <t>tr|D3YUS5|D3YUS5_MOUSE</t>
  </si>
  <si>
    <t>Heterogeneous nuclear ribonucleoprotein Q OS=Mus musculus OX=10090 GN=Syncrip PE=1 SV=1</t>
  </si>
  <si>
    <t>tr|A0A0R4J259|A0A0R4J259_MOUSE</t>
  </si>
  <si>
    <t>ATP-binding cassette sub-family D member 2 OS=Mus musculus OX=10090 GN=Abcd2 PE=1 SV=2</t>
  </si>
  <si>
    <t>Q61285|ABCD2_MOUSE</t>
  </si>
  <si>
    <t>Replication protein A 70 kDa DNA-binding subunit OS=Mus musculus OX=10090 GN=Rpa1 PE=1 SV=1</t>
  </si>
  <si>
    <t>Q8VEE4|RFA1_MOUSE</t>
  </si>
  <si>
    <t>Telomerase RNA component interacting RNase OS=Mus musculus OX=10090 GN=Trir PE=1 SV=1</t>
  </si>
  <si>
    <t>Q9D735|TRIR_MOUSE</t>
  </si>
  <si>
    <t>AHNAK nucleoprotein 2 OS=Mus musculus OX=10090 GN=Ahnak2 PE=1 SV=1</t>
  </si>
  <si>
    <t>tr|A0A7N9VR94|A0A7N9VR94_MOUSE</t>
  </si>
  <si>
    <t>CDGSH iron-sulfur domain-containing protein 3  mitochondrial OS=Mus musculus OX=10090 GN=Cisd3 PE=1 SV=1</t>
  </si>
  <si>
    <t>B1AR13|CISD3_MOUSE</t>
  </si>
  <si>
    <t>Separin OS=Mus musculus OX=10090 GN=Espl1 PE=1 SV=1</t>
  </si>
  <si>
    <t>P60330|ESPL1_MOUSE</t>
  </si>
  <si>
    <t>Mortality factor 4-like protein 2 (Fragment) OS=Mus musculus OX=10090 GN=Morf4l2 PE=1 SV=8</t>
  </si>
  <si>
    <t>tr|A2AEB4|A2AEB4_MOUSE</t>
  </si>
  <si>
    <t>Oxysterol-binding protein OS=Mus musculus OX=10090 GN=Osbpl7 PE=1 SV=2</t>
  </si>
  <si>
    <t>tr|A2A716|A2A716_MOUSE</t>
  </si>
  <si>
    <t>Proliferation marker protein Ki-67 OS=Mus musculus OX=10090 GN=Mki67 PE=1 SV=1</t>
  </si>
  <si>
    <t>E9PVX6|KI67_MOUSE</t>
  </si>
  <si>
    <t>Phosphatidylserine decarboxylase (Fragment) OS=Mus musculus OX=10090 GN=Gm20671 PE=3 SV=1</t>
  </si>
  <si>
    <t>tr|F6TVX7|F6TVX7_MOUSE</t>
  </si>
  <si>
    <t>Phosphatidylserine decarboxylase proenzyme  mitochondrial OS=Mus musculus OX=10090 GN=Pisd PE=2 SV=1</t>
  </si>
  <si>
    <t>Q8BSF4|PISD_MOUSE</t>
  </si>
  <si>
    <t>CLIP-associating protein 2 OS=Mus musculus OX=10090 GN=Clasp2 PE=1 SV=1</t>
  </si>
  <si>
    <t>tr|E9Q8N5|E9Q8N5_MOUSE</t>
  </si>
  <si>
    <t>ATP-dependent zinc metalloprotease YME1L1 OS=Mus musculus OX=10090 GN=Yme1l1 PE=1 SV=1</t>
  </si>
  <si>
    <t>O88967|YMEL1_MOUSE</t>
  </si>
  <si>
    <t>Beta-actin-like protein 2 OS=Mus musculus OX=10090 GN=Actbl2 PE=1 SV=1</t>
  </si>
  <si>
    <t>Q8BFZ3|ACTBL_MOUSE</t>
  </si>
  <si>
    <t>Golgi apparatus protein 1 (Fragment) OS=Mus musculus OX=10090 GN=Glg1 PE=1 SV=1</t>
  </si>
  <si>
    <t>tr|F8WHM5|F8WHM5_MOUSE</t>
  </si>
  <si>
    <t>AHNAK nucleoprotein (desmoyokin) OS=Mus musculus OX=10090 GN=Ahnak PE=1 SV=1</t>
  </si>
  <si>
    <t>tr|E9Q616|E9Q616_MOUSE</t>
  </si>
  <si>
    <t>ATP synthase F(0) complex subunit B1  mitochondrial OS=Mus musculus OX=10090 GN=Atp5pb PE=1 SV=1</t>
  </si>
  <si>
    <t>Q9CQQ7|AT5F1_MOUSE</t>
  </si>
  <si>
    <t>cap0(A) ratio</t>
  </si>
  <si>
    <t>cap1(A) ratio</t>
  </si>
  <si>
    <t>cap2(A) ratio</t>
  </si>
  <si>
    <t>cap2-1(A)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/>
    <xf numFmtId="0" fontId="2" fillId="0" borderId="0" xfId="0" applyFont="1" applyAlignment="1"/>
    <xf numFmtId="0" fontId="0" fillId="0" borderId="0" xfId="0" applyFont="1" applyAlignment="1"/>
    <xf numFmtId="0" fontId="3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9"/>
  <sheetViews>
    <sheetView topLeftCell="A212" workbookViewId="0">
      <selection activeCell="I13" sqref="I13"/>
    </sheetView>
  </sheetViews>
  <sheetFormatPr defaultRowHeight="15" x14ac:dyDescent="0.25"/>
  <cols>
    <col min="1" max="1" width="14.5703125" style="3" bestFit="1" customWidth="1"/>
    <col min="2" max="2" width="21.140625" style="3" customWidth="1"/>
    <col min="3" max="3" width="35.5703125" style="3" bestFit="1" customWidth="1"/>
    <col min="4" max="4" width="12" style="3" customWidth="1"/>
    <col min="5" max="7" width="12.7109375" bestFit="1" customWidth="1"/>
    <col min="8" max="8" width="14.140625" bestFit="1" customWidth="1"/>
  </cols>
  <sheetData>
    <row r="1" spans="1:8" s="5" customFormat="1" ht="13.5" customHeight="1" x14ac:dyDescent="0.25">
      <c r="A1" s="4" t="s">
        <v>0</v>
      </c>
      <c r="B1" s="4" t="s">
        <v>249</v>
      </c>
      <c r="C1" s="4" t="s">
        <v>250</v>
      </c>
      <c r="D1" s="4" t="s">
        <v>747</v>
      </c>
      <c r="E1" s="5" t="s">
        <v>1493</v>
      </c>
      <c r="F1" s="5" t="s">
        <v>1494</v>
      </c>
      <c r="G1" s="5" t="s">
        <v>1495</v>
      </c>
      <c r="H1" s="5" t="s">
        <v>1496</v>
      </c>
    </row>
    <row r="2" spans="1:8" x14ac:dyDescent="0.25">
      <c r="A2" s="1" t="s">
        <v>1</v>
      </c>
      <c r="B2" s="1" t="s">
        <v>251</v>
      </c>
      <c r="C2" s="1" t="s">
        <v>252</v>
      </c>
      <c r="D2" s="1">
        <v>46837</v>
      </c>
      <c r="E2">
        <v>3.950468414150123</v>
      </c>
      <c r="F2">
        <v>4.2839217723076173</v>
      </c>
      <c r="G2">
        <v>3.9963887464476211</v>
      </c>
      <c r="H2">
        <v>2.6530600171045644</v>
      </c>
    </row>
    <row r="3" spans="1:8" x14ac:dyDescent="0.25">
      <c r="A3" s="1" t="s">
        <v>2</v>
      </c>
      <c r="B3" s="1" t="s">
        <v>253</v>
      </c>
      <c r="C3" s="1" t="s">
        <v>254</v>
      </c>
      <c r="D3" s="1">
        <v>91839</v>
      </c>
      <c r="E3">
        <v>4.4449320489421824</v>
      </c>
      <c r="F3">
        <v>4.7169908944049403</v>
      </c>
      <c r="G3">
        <v>3.2234225499349369</v>
      </c>
      <c r="H3">
        <v>4.1890338243900169</v>
      </c>
    </row>
    <row r="4" spans="1:8" x14ac:dyDescent="0.25">
      <c r="A4" s="1" t="s">
        <v>3</v>
      </c>
      <c r="B4" s="1" t="s">
        <v>255</v>
      </c>
      <c r="C4" s="1" t="s">
        <v>256</v>
      </c>
      <c r="D4" s="1">
        <v>51230</v>
      </c>
      <c r="E4">
        <v>2.6576400052078246</v>
      </c>
      <c r="F4">
        <v>3.0496307677246004</v>
      </c>
      <c r="G4">
        <v>3.1110313123887439</v>
      </c>
      <c r="H4">
        <v>2.2357270598380583</v>
      </c>
    </row>
    <row r="5" spans="1:8" x14ac:dyDescent="0.25">
      <c r="A5" s="1" t="s">
        <v>4</v>
      </c>
      <c r="B5" s="1" t="s">
        <v>257</v>
      </c>
      <c r="C5" s="1" t="s">
        <v>258</v>
      </c>
      <c r="D5" s="1">
        <v>74741</v>
      </c>
      <c r="E5">
        <v>1.7865963618908067</v>
      </c>
      <c r="F5">
        <v>1.1505596765753814</v>
      </c>
      <c r="G5">
        <v>2.5631581304028082</v>
      </c>
      <c r="H5">
        <v>1.1440463696167069</v>
      </c>
    </row>
    <row r="6" spans="1:8" x14ac:dyDescent="0.25">
      <c r="A6" s="1" t="s">
        <v>5</v>
      </c>
      <c r="B6" s="1" t="s">
        <v>259</v>
      </c>
      <c r="C6" s="1" t="s">
        <v>260</v>
      </c>
      <c r="D6" s="1">
        <v>95739</v>
      </c>
      <c r="E6">
        <v>1.7180875839605168</v>
      </c>
      <c r="F6">
        <v>3.2433644256936605</v>
      </c>
      <c r="G6">
        <v>2.1210154009613658</v>
      </c>
      <c r="H6">
        <v>3.3348542693316325</v>
      </c>
    </row>
    <row r="7" spans="1:8" x14ac:dyDescent="0.25">
      <c r="A7" s="1" t="s">
        <v>6</v>
      </c>
      <c r="B7" s="1" t="s">
        <v>261</v>
      </c>
      <c r="C7" s="1" t="s">
        <v>262</v>
      </c>
      <c r="D7" s="1">
        <v>18001</v>
      </c>
      <c r="E7">
        <v>2.4141355329844512</v>
      </c>
      <c r="F7">
        <v>1.8914191868460788</v>
      </c>
      <c r="G7">
        <v>1.8875252707415877</v>
      </c>
      <c r="H7">
        <v>1.8073549220576042</v>
      </c>
    </row>
    <row r="8" spans="1:8" x14ac:dyDescent="0.25">
      <c r="A8" s="1" t="s">
        <v>7</v>
      </c>
      <c r="B8" s="1" t="s">
        <v>263</v>
      </c>
      <c r="C8" s="1" t="s">
        <v>264</v>
      </c>
      <c r="D8" s="1">
        <v>32463</v>
      </c>
      <c r="E8">
        <v>0.43295940727610632</v>
      </c>
      <c r="F8">
        <v>-0.45403163089470749</v>
      </c>
      <c r="G8">
        <v>1.835924074254375</v>
      </c>
      <c r="H8">
        <v>0.52606881166758768</v>
      </c>
    </row>
    <row r="9" spans="1:8" x14ac:dyDescent="0.25">
      <c r="A9" s="1" t="s">
        <v>8</v>
      </c>
      <c r="B9" s="1" t="s">
        <v>265</v>
      </c>
      <c r="C9" s="1" t="s">
        <v>266</v>
      </c>
      <c r="D9" s="1">
        <v>45672</v>
      </c>
      <c r="E9">
        <v>1.6959938131099002</v>
      </c>
      <c r="F9">
        <v>0.44360665147561484</v>
      </c>
      <c r="G9">
        <v>1.713695814843359</v>
      </c>
      <c r="H9">
        <v>0.18903382439001684</v>
      </c>
    </row>
    <row r="10" spans="1:8" x14ac:dyDescent="0.25">
      <c r="A10" s="1" t="s">
        <v>9</v>
      </c>
      <c r="B10" s="1" t="s">
        <v>267</v>
      </c>
      <c r="C10" s="1" t="s">
        <v>268</v>
      </c>
      <c r="D10" s="1">
        <v>80955</v>
      </c>
      <c r="E10">
        <v>2.22650852980868</v>
      </c>
      <c r="F10">
        <v>4.2644337408493722E-2</v>
      </c>
      <c r="G10">
        <v>1.7048719644563528</v>
      </c>
      <c r="H10">
        <v>0.83995958748953181</v>
      </c>
    </row>
    <row r="11" spans="1:8" x14ac:dyDescent="0.25">
      <c r="A11" s="1" t="s">
        <v>10</v>
      </c>
      <c r="B11" s="1" t="s">
        <v>269</v>
      </c>
      <c r="C11" s="1" t="s">
        <v>270</v>
      </c>
      <c r="D11" s="1">
        <v>197458</v>
      </c>
      <c r="E11">
        <v>1.4594316186372973</v>
      </c>
      <c r="F11">
        <v>1.6959938131099002</v>
      </c>
      <c r="G11">
        <v>1.5655971758542251</v>
      </c>
      <c r="H11">
        <v>1.4854268271702415</v>
      </c>
    </row>
    <row r="12" spans="1:8" x14ac:dyDescent="0.25">
      <c r="A12" s="1" t="s">
        <v>11</v>
      </c>
      <c r="B12" s="1" t="s">
        <v>271</v>
      </c>
      <c r="C12" s="1" t="s">
        <v>272</v>
      </c>
      <c r="D12" s="1">
        <v>75492</v>
      </c>
      <c r="E12">
        <v>0.69599381310990016</v>
      </c>
      <c r="F12">
        <v>1.5459683691052926</v>
      </c>
      <c r="G12">
        <v>1.5260688116675876</v>
      </c>
      <c r="H12">
        <v>2.4087118610294289</v>
      </c>
    </row>
    <row r="13" spans="1:8" x14ac:dyDescent="0.25">
      <c r="A13" s="1" t="s">
        <v>12</v>
      </c>
      <c r="B13" s="1" t="s">
        <v>273</v>
      </c>
      <c r="C13" s="1" t="s">
        <v>274</v>
      </c>
      <c r="D13" s="1">
        <v>145175</v>
      </c>
      <c r="E13">
        <v>1.7311832415721999</v>
      </c>
      <c r="F13">
        <v>1.2203299548795556</v>
      </c>
      <c r="G13">
        <v>1.5260688116675876</v>
      </c>
      <c r="H13">
        <v>1.2141248053528473</v>
      </c>
    </row>
    <row r="14" spans="1:8" x14ac:dyDescent="0.25">
      <c r="A14" s="1" t="s">
        <v>13</v>
      </c>
      <c r="B14" s="1" t="s">
        <v>275</v>
      </c>
      <c r="C14" s="1" t="s">
        <v>276</v>
      </c>
      <c r="D14" s="1">
        <v>69492</v>
      </c>
      <c r="E14">
        <v>1.3895668117627258</v>
      </c>
      <c r="F14">
        <v>1.925999418556223</v>
      </c>
      <c r="G14">
        <v>1.5160151470036647</v>
      </c>
      <c r="H14">
        <v>1.3448284969974413</v>
      </c>
    </row>
    <row r="15" spans="1:8" x14ac:dyDescent="0.25">
      <c r="A15" s="1" t="s">
        <v>14</v>
      </c>
      <c r="B15" s="1" t="s">
        <v>277</v>
      </c>
      <c r="C15" s="1" t="s">
        <v>278</v>
      </c>
      <c r="D15" s="1">
        <v>15371</v>
      </c>
      <c r="E15">
        <v>0.90303827011291216</v>
      </c>
      <c r="F15">
        <v>1.6135316529179271</v>
      </c>
      <c r="G15">
        <v>1.4646682670034441</v>
      </c>
      <c r="H15">
        <v>0.97085365434048343</v>
      </c>
    </row>
    <row r="16" spans="1:8" x14ac:dyDescent="0.25">
      <c r="A16" s="1" t="s">
        <v>15</v>
      </c>
      <c r="B16" s="1" t="s">
        <v>279</v>
      </c>
      <c r="C16" s="1" t="s">
        <v>280</v>
      </c>
      <c r="D16" s="1">
        <v>58279</v>
      </c>
      <c r="E16">
        <v>0.92599941855622303</v>
      </c>
      <c r="F16">
        <v>1.3276873641760472</v>
      </c>
      <c r="G16">
        <v>1.4276061727818994</v>
      </c>
      <c r="H16">
        <v>0.35614381022527536</v>
      </c>
    </row>
    <row r="17" spans="1:8" x14ac:dyDescent="0.25">
      <c r="A17" s="1" t="s">
        <v>16</v>
      </c>
      <c r="B17" s="1" t="s">
        <v>281</v>
      </c>
      <c r="C17" s="1" t="s">
        <v>282</v>
      </c>
      <c r="D17" s="1">
        <v>32936</v>
      </c>
      <c r="E17">
        <v>1.0703893278913981</v>
      </c>
      <c r="F17">
        <v>1.2809563138310562</v>
      </c>
      <c r="G17">
        <v>1.3617683594191534</v>
      </c>
      <c r="H17">
        <v>1.304511041809953</v>
      </c>
    </row>
    <row r="18" spans="1:8" x14ac:dyDescent="0.25">
      <c r="A18" s="1" t="s">
        <v>17</v>
      </c>
      <c r="B18" s="1" t="s">
        <v>283</v>
      </c>
      <c r="C18" s="1" t="s">
        <v>284</v>
      </c>
      <c r="D18" s="1">
        <v>115272</v>
      </c>
      <c r="E18">
        <v>0.40053792958372886</v>
      </c>
      <c r="F18">
        <v>0.93357263826102388</v>
      </c>
      <c r="G18">
        <v>1.3391373849195853</v>
      </c>
      <c r="H18">
        <v>0.11103131238874395</v>
      </c>
    </row>
    <row r="19" spans="1:8" x14ac:dyDescent="0.25">
      <c r="A19" s="1" t="s">
        <v>18</v>
      </c>
      <c r="B19" s="1" t="s">
        <v>285</v>
      </c>
      <c r="C19" s="1" t="s">
        <v>286</v>
      </c>
      <c r="D19" s="1">
        <v>29412</v>
      </c>
      <c r="E19">
        <v>1.1243281350022019</v>
      </c>
      <c r="F19">
        <v>1.2141248053528473</v>
      </c>
      <c r="G19">
        <v>1.2750070474998698</v>
      </c>
      <c r="H19">
        <v>0.45417589318580209</v>
      </c>
    </row>
    <row r="20" spans="1:8" x14ac:dyDescent="0.25">
      <c r="A20" s="1" t="s">
        <v>19</v>
      </c>
      <c r="B20" s="1" t="s">
        <v>287</v>
      </c>
      <c r="C20" s="1" t="s">
        <v>288</v>
      </c>
      <c r="D20" s="1">
        <v>125476</v>
      </c>
      <c r="E20">
        <v>1.5008020530571577</v>
      </c>
      <c r="F20">
        <v>1.6135316529179271</v>
      </c>
      <c r="G20">
        <v>1.2570106182060239</v>
      </c>
      <c r="H20">
        <v>0.36737106564852945</v>
      </c>
    </row>
    <row r="21" spans="1:8" x14ac:dyDescent="0.25">
      <c r="A21" s="1" t="s">
        <v>20</v>
      </c>
      <c r="B21" s="1" t="s">
        <v>289</v>
      </c>
      <c r="C21" s="1" t="s">
        <v>290</v>
      </c>
      <c r="D21" s="1">
        <v>121320</v>
      </c>
      <c r="E21">
        <v>-0.16812275880832692</v>
      </c>
      <c r="F21">
        <v>-0.91593573521152549</v>
      </c>
      <c r="G21">
        <v>1.2509615735332189</v>
      </c>
      <c r="H21">
        <v>4.2644337408493722E-2</v>
      </c>
    </row>
    <row r="22" spans="1:8" x14ac:dyDescent="0.25">
      <c r="A22" s="1" t="s">
        <v>21</v>
      </c>
      <c r="B22" s="1" t="s">
        <v>291</v>
      </c>
      <c r="C22" s="1" t="s">
        <v>292</v>
      </c>
      <c r="D22" s="1">
        <v>53790</v>
      </c>
      <c r="E22">
        <v>0.49569516262406882</v>
      </c>
      <c r="F22">
        <v>0.83187724119167306</v>
      </c>
      <c r="G22">
        <v>1.2141248053528473</v>
      </c>
      <c r="H22">
        <v>-0.18442457113742744</v>
      </c>
    </row>
    <row r="23" spans="1:8" x14ac:dyDescent="0.25">
      <c r="A23" s="1" t="s">
        <v>22</v>
      </c>
      <c r="B23" s="1" t="s">
        <v>293</v>
      </c>
      <c r="C23" s="1" t="s">
        <v>294</v>
      </c>
      <c r="D23" s="1">
        <v>21863</v>
      </c>
      <c r="E23">
        <v>1.2141248053528473</v>
      </c>
      <c r="F23">
        <v>1.0214797274104515</v>
      </c>
      <c r="G23">
        <v>1.1890338243900169</v>
      </c>
      <c r="H23">
        <v>0.26303440583379378</v>
      </c>
    </row>
    <row r="24" spans="1:8" x14ac:dyDescent="0.25">
      <c r="A24" s="1" t="s">
        <v>23</v>
      </c>
      <c r="B24" s="1" t="s">
        <v>295</v>
      </c>
      <c r="C24" s="1" t="s">
        <v>296</v>
      </c>
      <c r="D24" s="1">
        <v>58024</v>
      </c>
      <c r="E24">
        <v>0.95605665241240301</v>
      </c>
      <c r="F24">
        <v>1.1634987322828796</v>
      </c>
      <c r="G24">
        <v>1.1634987322828796</v>
      </c>
      <c r="H24">
        <v>0.17632277264046289</v>
      </c>
    </row>
    <row r="25" spans="1:8" x14ac:dyDescent="0.25">
      <c r="A25" s="1" t="s">
        <v>24</v>
      </c>
      <c r="B25" s="1" t="s">
        <v>297</v>
      </c>
      <c r="C25" s="1" t="s">
        <v>298</v>
      </c>
      <c r="D25" s="1">
        <v>101224</v>
      </c>
      <c r="E25">
        <v>1.4168397419128294</v>
      </c>
      <c r="F25">
        <v>1.0976107966264224</v>
      </c>
      <c r="G25">
        <v>1.1505596765753814</v>
      </c>
      <c r="H25">
        <v>1.8237493603082728</v>
      </c>
    </row>
    <row r="26" spans="1:8" x14ac:dyDescent="0.25">
      <c r="A26" s="1" t="s">
        <v>25</v>
      </c>
      <c r="B26" s="1" t="s">
        <v>299</v>
      </c>
      <c r="C26" s="1" t="s">
        <v>300</v>
      </c>
      <c r="D26" s="1">
        <v>60577</v>
      </c>
      <c r="E26">
        <v>0.73984810269932755</v>
      </c>
      <c r="F26">
        <v>1.1634987322828796</v>
      </c>
      <c r="G26">
        <v>1.1243281350022019</v>
      </c>
      <c r="H26">
        <v>5.6583528366367514E-2</v>
      </c>
    </row>
    <row r="27" spans="1:8" x14ac:dyDescent="0.25">
      <c r="A27" s="1" t="s">
        <v>26</v>
      </c>
      <c r="B27" s="1" t="s">
        <v>301</v>
      </c>
      <c r="C27" s="1" t="s">
        <v>302</v>
      </c>
      <c r="D27" s="1">
        <v>159000</v>
      </c>
      <c r="E27">
        <v>-0.55639334852438527</v>
      </c>
      <c r="F27">
        <v>-0.45403163089470749</v>
      </c>
      <c r="G27">
        <v>1.1243281350022019</v>
      </c>
      <c r="H27">
        <v>-0.83650126771712052</v>
      </c>
    </row>
    <row r="28" spans="1:8" x14ac:dyDescent="0.25">
      <c r="A28" s="1" t="s">
        <v>27</v>
      </c>
      <c r="B28" s="1" t="s">
        <v>303</v>
      </c>
      <c r="C28" s="1" t="s">
        <v>304</v>
      </c>
      <c r="D28" s="1">
        <v>32182</v>
      </c>
      <c r="E28">
        <v>0.49569516262406882</v>
      </c>
      <c r="F28">
        <v>0.72246602447109098</v>
      </c>
      <c r="G28">
        <v>1.0976107966264224</v>
      </c>
      <c r="H28">
        <v>1.2986583155645153</v>
      </c>
    </row>
    <row r="29" spans="1:8" x14ac:dyDescent="0.25">
      <c r="A29" s="1" t="s">
        <v>28</v>
      </c>
      <c r="B29" s="1" t="s">
        <v>305</v>
      </c>
      <c r="C29" s="1" t="s">
        <v>306</v>
      </c>
      <c r="D29" s="1">
        <v>67551</v>
      </c>
      <c r="E29">
        <v>-5.8893689053568565E-2</v>
      </c>
      <c r="F29">
        <v>0.44360665147561484</v>
      </c>
      <c r="G29">
        <v>1.0908534304511135</v>
      </c>
      <c r="H29">
        <v>0.89530262133330685</v>
      </c>
    </row>
    <row r="30" spans="1:8" x14ac:dyDescent="0.25">
      <c r="A30" s="1" t="s">
        <v>29</v>
      </c>
      <c r="B30" s="1" t="s">
        <v>307</v>
      </c>
      <c r="C30" s="1" t="s">
        <v>308</v>
      </c>
      <c r="D30" s="1">
        <v>33712</v>
      </c>
      <c r="E30">
        <v>0</v>
      </c>
      <c r="F30">
        <v>-0.68965987938784945</v>
      </c>
      <c r="G30">
        <v>1.0908534304511135</v>
      </c>
      <c r="H30">
        <v>1.2750070474998698</v>
      </c>
    </row>
    <row r="31" spans="1:8" x14ac:dyDescent="0.25">
      <c r="A31" s="1" t="s">
        <v>30</v>
      </c>
      <c r="B31" s="1" t="s">
        <v>309</v>
      </c>
      <c r="C31" s="1" t="s">
        <v>310</v>
      </c>
      <c r="D31" s="1">
        <v>35924</v>
      </c>
      <c r="E31">
        <v>1.3785116232537298</v>
      </c>
      <c r="F31">
        <v>1.4646682670034441</v>
      </c>
      <c r="G31">
        <v>1.0703893278913981</v>
      </c>
      <c r="H31">
        <v>0.91838623444634793</v>
      </c>
    </row>
    <row r="32" spans="1:8" x14ac:dyDescent="0.25">
      <c r="A32" s="1" t="s">
        <v>31</v>
      </c>
      <c r="B32" s="1" t="s">
        <v>311</v>
      </c>
      <c r="C32" s="1" t="s">
        <v>312</v>
      </c>
      <c r="D32" s="1">
        <v>108704</v>
      </c>
      <c r="E32">
        <v>0.84799690655495008</v>
      </c>
      <c r="F32">
        <v>-4.3943347587597055E-2</v>
      </c>
      <c r="G32">
        <v>1.0356239097307214</v>
      </c>
      <c r="H32">
        <v>1.2868811477881617</v>
      </c>
    </row>
    <row r="33" spans="1:8" x14ac:dyDescent="0.25">
      <c r="A33" s="1" t="s">
        <v>32</v>
      </c>
      <c r="B33" s="1" t="s">
        <v>313</v>
      </c>
      <c r="C33" s="1" t="s">
        <v>314</v>
      </c>
      <c r="D33" s="1">
        <v>88702</v>
      </c>
      <c r="E33">
        <v>0.98550043030488488</v>
      </c>
      <c r="F33">
        <v>0.98550043030488488</v>
      </c>
      <c r="G33">
        <v>1.028569152196771</v>
      </c>
      <c r="H33">
        <v>0.77399632511117322</v>
      </c>
    </row>
    <row r="34" spans="1:8" x14ac:dyDescent="0.25">
      <c r="A34" s="1" t="s">
        <v>33</v>
      </c>
      <c r="B34" s="1" t="s">
        <v>315</v>
      </c>
      <c r="C34" s="1" t="s">
        <v>316</v>
      </c>
      <c r="D34" s="1">
        <v>33757</v>
      </c>
      <c r="E34">
        <v>0.49569516262406882</v>
      </c>
      <c r="F34">
        <v>1.0976107966264224</v>
      </c>
      <c r="G34">
        <v>1.0214797274104515</v>
      </c>
      <c r="H34">
        <v>-0.47393118833241243</v>
      </c>
    </row>
    <row r="35" spans="1:8" x14ac:dyDescent="0.25">
      <c r="A35" s="1" t="s">
        <v>34</v>
      </c>
      <c r="B35" s="1" t="s">
        <v>317</v>
      </c>
      <c r="C35" s="1" t="s">
        <v>318</v>
      </c>
      <c r="D35" s="1">
        <v>8850</v>
      </c>
      <c r="E35">
        <v>1.3448284969974413</v>
      </c>
      <c r="F35">
        <v>0.78240856492737332</v>
      </c>
      <c r="G35">
        <v>1.0071955014042038</v>
      </c>
      <c r="H35">
        <v>0.23878685958711648</v>
      </c>
    </row>
    <row r="36" spans="1:8" x14ac:dyDescent="0.25">
      <c r="A36" s="1" t="s">
        <v>35</v>
      </c>
      <c r="B36" s="1" t="s">
        <v>319</v>
      </c>
      <c r="C36" s="1" t="s">
        <v>320</v>
      </c>
      <c r="D36" s="1">
        <v>159315</v>
      </c>
      <c r="E36">
        <v>0.44360665147561484</v>
      </c>
      <c r="F36">
        <v>0.99276843076892418</v>
      </c>
      <c r="G36">
        <v>0.98550043030488488</v>
      </c>
      <c r="H36">
        <v>1.232660756790275</v>
      </c>
    </row>
    <row r="37" spans="1:8" x14ac:dyDescent="0.25">
      <c r="A37" s="1" t="s">
        <v>36</v>
      </c>
      <c r="B37" s="1" t="s">
        <v>321</v>
      </c>
      <c r="C37" s="1" t="s">
        <v>322</v>
      </c>
      <c r="D37" s="1">
        <v>210131</v>
      </c>
      <c r="E37">
        <v>0.95605665241240301</v>
      </c>
      <c r="F37">
        <v>1.4168397419128294</v>
      </c>
      <c r="G37">
        <v>0.96347412397488608</v>
      </c>
      <c r="H37">
        <v>1.2750070474998698</v>
      </c>
    </row>
    <row r="38" spans="1:8" x14ac:dyDescent="0.25">
      <c r="A38" s="1" t="s">
        <v>37</v>
      </c>
      <c r="B38" s="1" t="s">
        <v>323</v>
      </c>
      <c r="C38" s="1" t="s">
        <v>324</v>
      </c>
      <c r="D38" s="1">
        <v>38910</v>
      </c>
      <c r="E38">
        <v>0.62293035092017679</v>
      </c>
      <c r="F38">
        <v>1.1110313123887441</v>
      </c>
      <c r="G38">
        <v>0.94860084749335571</v>
      </c>
      <c r="H38">
        <v>0.11103131238874395</v>
      </c>
    </row>
    <row r="39" spans="1:8" x14ac:dyDescent="0.25">
      <c r="A39" s="1" t="s">
        <v>38</v>
      </c>
      <c r="B39" s="1" t="s">
        <v>325</v>
      </c>
      <c r="C39" s="1" t="s">
        <v>326</v>
      </c>
      <c r="D39" s="1">
        <v>46939</v>
      </c>
      <c r="E39">
        <v>0.43295940727610632</v>
      </c>
      <c r="F39">
        <v>2.1890338243900169</v>
      </c>
      <c r="G39">
        <v>0.92599941855622303</v>
      </c>
      <c r="H39">
        <v>-4.3943347587597055E-2</v>
      </c>
    </row>
    <row r="40" spans="1:8" x14ac:dyDescent="0.25">
      <c r="A40" s="1" t="s">
        <v>39</v>
      </c>
      <c r="B40" s="1" t="s">
        <v>327</v>
      </c>
      <c r="C40" s="1" t="s">
        <v>328</v>
      </c>
      <c r="D40" s="1">
        <v>152303</v>
      </c>
      <c r="E40">
        <v>1.3895668117627258</v>
      </c>
      <c r="F40">
        <v>0.86393845042397166</v>
      </c>
      <c r="G40">
        <v>0.92599941855622303</v>
      </c>
      <c r="H40">
        <v>0.99276843076892418</v>
      </c>
    </row>
    <row r="41" spans="1:8" x14ac:dyDescent="0.25">
      <c r="A41" s="1" t="s">
        <v>40</v>
      </c>
      <c r="B41" s="1" t="s">
        <v>329</v>
      </c>
      <c r="C41" s="1" t="s">
        <v>330</v>
      </c>
      <c r="D41" s="1">
        <v>20161</v>
      </c>
      <c r="E41">
        <v>0.80735492205760406</v>
      </c>
      <c r="F41">
        <v>1.6644828403646825</v>
      </c>
      <c r="G41">
        <v>0.91073266190291258</v>
      </c>
      <c r="H41">
        <v>0.32192809488736235</v>
      </c>
    </row>
    <row r="42" spans="1:8" x14ac:dyDescent="0.25">
      <c r="A42" s="1" t="s">
        <v>41</v>
      </c>
      <c r="B42" s="1" t="s">
        <v>331</v>
      </c>
      <c r="C42" s="1" t="s">
        <v>332</v>
      </c>
      <c r="D42" s="1">
        <v>34852</v>
      </c>
      <c r="E42">
        <v>0.74846123300403555</v>
      </c>
      <c r="F42">
        <v>1.0703893278913981</v>
      </c>
      <c r="G42">
        <v>0.90303827011291216</v>
      </c>
      <c r="H42">
        <v>0.54596836910529256</v>
      </c>
    </row>
    <row r="43" spans="1:8" x14ac:dyDescent="0.25">
      <c r="A43" s="1" t="s">
        <v>42</v>
      </c>
      <c r="B43" s="1" t="s">
        <v>333</v>
      </c>
      <c r="C43" s="1" t="s">
        <v>334</v>
      </c>
      <c r="D43" s="1">
        <v>17871</v>
      </c>
      <c r="E43">
        <v>1.5558161550616398</v>
      </c>
      <c r="F43">
        <v>1.4698859762744638</v>
      </c>
      <c r="G43">
        <v>0.87184364850931773</v>
      </c>
      <c r="H43">
        <v>0.50589092972995731</v>
      </c>
    </row>
    <row r="44" spans="1:8" x14ac:dyDescent="0.25">
      <c r="A44" s="1" t="s">
        <v>43</v>
      </c>
      <c r="B44" s="1" t="s">
        <v>335</v>
      </c>
      <c r="C44" s="1" t="s">
        <v>336</v>
      </c>
      <c r="D44" s="1">
        <v>213866</v>
      </c>
      <c r="E44">
        <v>-0.35845397091247633</v>
      </c>
      <c r="F44">
        <v>-0.91593573521152549</v>
      </c>
      <c r="G44">
        <v>0.87184364850931773</v>
      </c>
      <c r="H44">
        <v>-1.2863041851566412</v>
      </c>
    </row>
    <row r="45" spans="1:8" x14ac:dyDescent="0.25">
      <c r="A45" s="1" t="s">
        <v>44</v>
      </c>
      <c r="B45" s="1" t="s">
        <v>337</v>
      </c>
      <c r="C45" s="1" t="s">
        <v>338</v>
      </c>
      <c r="D45" s="1">
        <v>51958</v>
      </c>
      <c r="E45">
        <v>1.232660756790275</v>
      </c>
      <c r="F45">
        <v>1.411426245726465</v>
      </c>
      <c r="G45">
        <v>0.86393845042397166</v>
      </c>
      <c r="H45">
        <v>0.31034012061215049</v>
      </c>
    </row>
    <row r="46" spans="1:8" x14ac:dyDescent="0.25">
      <c r="A46" s="1" t="s">
        <v>45</v>
      </c>
      <c r="B46" s="1" t="s">
        <v>339</v>
      </c>
      <c r="C46" s="1" t="s">
        <v>340</v>
      </c>
      <c r="D46" s="1">
        <v>17965</v>
      </c>
      <c r="E46">
        <v>1.8196681834964556</v>
      </c>
      <c r="F46">
        <v>1.0908534304511135</v>
      </c>
      <c r="G46">
        <v>0.83995958748953181</v>
      </c>
      <c r="H46">
        <v>1.1440463696167069</v>
      </c>
    </row>
    <row r="47" spans="1:8" x14ac:dyDescent="0.25">
      <c r="A47" s="1" t="s">
        <v>46</v>
      </c>
      <c r="B47" s="1" t="s">
        <v>341</v>
      </c>
      <c r="C47" s="1" t="s">
        <v>342</v>
      </c>
      <c r="D47" s="1">
        <v>19024</v>
      </c>
      <c r="E47">
        <v>1.1110313123887441</v>
      </c>
      <c r="F47">
        <v>1.0214797274104515</v>
      </c>
      <c r="G47">
        <v>0.83995958748953181</v>
      </c>
      <c r="H47">
        <v>0.54596836910529256</v>
      </c>
    </row>
    <row r="48" spans="1:8" x14ac:dyDescent="0.25">
      <c r="A48" s="1" t="s">
        <v>47</v>
      </c>
      <c r="B48" s="1" t="s">
        <v>343</v>
      </c>
      <c r="C48" s="1" t="s">
        <v>344</v>
      </c>
      <c r="D48" s="1">
        <v>15805</v>
      </c>
      <c r="E48">
        <v>0.96347412397488608</v>
      </c>
      <c r="F48">
        <v>1.6644828403646825</v>
      </c>
      <c r="G48">
        <v>0.82374936030827284</v>
      </c>
      <c r="H48">
        <v>-0.12029423371771177</v>
      </c>
    </row>
    <row r="49" spans="1:8" x14ac:dyDescent="0.25">
      <c r="A49" s="1" t="s">
        <v>48</v>
      </c>
      <c r="B49" s="1" t="s">
        <v>345</v>
      </c>
      <c r="C49" s="1" t="s">
        <v>346</v>
      </c>
      <c r="D49" s="1">
        <v>103990</v>
      </c>
      <c r="E49">
        <v>1.3840498067951599</v>
      </c>
      <c r="F49">
        <v>1.8318772411916731</v>
      </c>
      <c r="G49">
        <v>0.81557542886257262</v>
      </c>
      <c r="H49">
        <v>0.16349873228287956</v>
      </c>
    </row>
    <row r="50" spans="1:8" x14ac:dyDescent="0.25">
      <c r="A50" s="1" t="s">
        <v>49</v>
      </c>
      <c r="B50" s="1" t="s">
        <v>347</v>
      </c>
      <c r="C50" s="1" t="s">
        <v>348</v>
      </c>
      <c r="D50" s="1">
        <v>48104</v>
      </c>
      <c r="E50">
        <v>1.0703893278913981</v>
      </c>
      <c r="F50">
        <v>1.0840642647884746</v>
      </c>
      <c r="G50">
        <v>0.81557542886257262</v>
      </c>
      <c r="H50">
        <v>0.15055967657538141</v>
      </c>
    </row>
    <row r="51" spans="1:8" x14ac:dyDescent="0.25">
      <c r="A51" s="1" t="s">
        <v>50</v>
      </c>
      <c r="B51" s="1" t="s">
        <v>349</v>
      </c>
      <c r="C51" s="1" t="s">
        <v>350</v>
      </c>
      <c r="D51" s="1">
        <v>8498</v>
      </c>
      <c r="E51">
        <v>0.81557542886257262</v>
      </c>
      <c r="F51">
        <v>1.2387868595871165</v>
      </c>
      <c r="G51">
        <v>0.79908730607400358</v>
      </c>
      <c r="H51">
        <v>4.2644337408493722E-2</v>
      </c>
    </row>
    <row r="52" spans="1:8" x14ac:dyDescent="0.25">
      <c r="A52" s="1" t="s">
        <v>51</v>
      </c>
      <c r="B52" s="1" t="s">
        <v>351</v>
      </c>
      <c r="C52" s="1" t="s">
        <v>352</v>
      </c>
      <c r="D52" s="1">
        <v>79898</v>
      </c>
      <c r="E52">
        <v>0.37851162325372983</v>
      </c>
      <c r="F52">
        <v>1.1570437101455802</v>
      </c>
      <c r="G52">
        <v>0.76553474636297703</v>
      </c>
      <c r="H52">
        <v>0.23878685958711648</v>
      </c>
    </row>
    <row r="53" spans="1:8" x14ac:dyDescent="0.25">
      <c r="A53" s="1" t="s">
        <v>52</v>
      </c>
      <c r="B53" s="1" t="s">
        <v>353</v>
      </c>
      <c r="C53" s="1" t="s">
        <v>354</v>
      </c>
      <c r="D53" s="1">
        <v>59594</v>
      </c>
      <c r="E53">
        <v>0.76553474636297703</v>
      </c>
      <c r="F53">
        <v>1.0214797274104515</v>
      </c>
      <c r="G53">
        <v>0.76553474636297703</v>
      </c>
      <c r="H53">
        <v>9.7610796626422344E-2</v>
      </c>
    </row>
    <row r="54" spans="1:8" x14ac:dyDescent="0.25">
      <c r="A54" s="1" t="s">
        <v>53</v>
      </c>
      <c r="B54" s="1" t="s">
        <v>355</v>
      </c>
      <c r="C54" s="1" t="s">
        <v>356</v>
      </c>
      <c r="D54" s="1">
        <v>90255</v>
      </c>
      <c r="E54">
        <v>0.66902676550963081</v>
      </c>
      <c r="F54">
        <v>1.2986583155645153</v>
      </c>
      <c r="G54">
        <v>0.75702324650745967</v>
      </c>
      <c r="H54">
        <v>0.23878685958711648</v>
      </c>
    </row>
    <row r="55" spans="1:8" x14ac:dyDescent="0.25">
      <c r="A55" s="1" t="s">
        <v>54</v>
      </c>
      <c r="B55" s="1" t="s">
        <v>357</v>
      </c>
      <c r="C55" s="1" t="s">
        <v>358</v>
      </c>
      <c r="D55" s="1">
        <v>100667</v>
      </c>
      <c r="E55">
        <v>1.2265085298086797</v>
      </c>
      <c r="F55">
        <v>0.83187724119167306</v>
      </c>
      <c r="G55">
        <v>0.72246602447109098</v>
      </c>
      <c r="H55">
        <v>7.0389327891398012E-2</v>
      </c>
    </row>
    <row r="56" spans="1:8" x14ac:dyDescent="0.25">
      <c r="A56" s="1" t="s">
        <v>55</v>
      </c>
      <c r="B56" s="1" t="s">
        <v>359</v>
      </c>
      <c r="C56" s="1" t="s">
        <v>360</v>
      </c>
      <c r="D56" s="1">
        <v>58849</v>
      </c>
      <c r="E56">
        <v>0.80735492205760406</v>
      </c>
      <c r="F56">
        <v>1.5210507369009634</v>
      </c>
      <c r="G56">
        <v>0.71369581484335898</v>
      </c>
      <c r="H56">
        <v>0.44360665147561484</v>
      </c>
    </row>
    <row r="57" spans="1:8" x14ac:dyDescent="0.25">
      <c r="A57" s="1" t="s">
        <v>56</v>
      </c>
      <c r="B57" s="1" t="s">
        <v>361</v>
      </c>
      <c r="C57" s="1" t="s">
        <v>362</v>
      </c>
      <c r="D57" s="1">
        <v>146662</v>
      </c>
      <c r="E57">
        <v>0.16349873228287956</v>
      </c>
      <c r="F57">
        <v>1.0840642647884746</v>
      </c>
      <c r="G57">
        <v>0.71369581484335898</v>
      </c>
      <c r="H57">
        <v>-0.28630418515664108</v>
      </c>
    </row>
    <row r="58" spans="1:8" x14ac:dyDescent="0.25">
      <c r="A58" s="1" t="s">
        <v>57</v>
      </c>
      <c r="B58" s="1" t="s">
        <v>363</v>
      </c>
      <c r="C58" s="1" t="s">
        <v>364</v>
      </c>
      <c r="D58" s="1">
        <v>59545</v>
      </c>
      <c r="E58">
        <v>0.76553474636297703</v>
      </c>
      <c r="F58">
        <v>1.0635029423061579</v>
      </c>
      <c r="G58">
        <v>0.68706068833989242</v>
      </c>
      <c r="H58">
        <v>-0.15200309344504997</v>
      </c>
    </row>
    <row r="59" spans="1:8" x14ac:dyDescent="0.25">
      <c r="A59" s="1" t="s">
        <v>58</v>
      </c>
      <c r="B59" s="1" t="s">
        <v>365</v>
      </c>
      <c r="C59" s="1" t="s">
        <v>366</v>
      </c>
      <c r="D59" s="1">
        <v>26711</v>
      </c>
      <c r="E59">
        <v>1.1505596765753814</v>
      </c>
      <c r="F59">
        <v>1.5897634869849773</v>
      </c>
      <c r="G59">
        <v>0.66902676550963081</v>
      </c>
      <c r="H59">
        <v>0.49569516262406882</v>
      </c>
    </row>
    <row r="60" spans="1:8" x14ac:dyDescent="0.25">
      <c r="A60" s="1" t="s">
        <v>59</v>
      </c>
      <c r="B60" s="1" t="s">
        <v>367</v>
      </c>
      <c r="C60" s="1" t="s">
        <v>368</v>
      </c>
      <c r="D60" s="1">
        <v>20472</v>
      </c>
      <c r="E60">
        <v>1.1043366598147357</v>
      </c>
      <c r="F60">
        <v>1.4905701304462016</v>
      </c>
      <c r="G60">
        <v>0.65076455911690234</v>
      </c>
      <c r="H60">
        <v>0.76553474636297703</v>
      </c>
    </row>
    <row r="61" spans="1:8" x14ac:dyDescent="0.25">
      <c r="A61" s="1" t="s">
        <v>60</v>
      </c>
      <c r="B61" s="1" t="s">
        <v>369</v>
      </c>
      <c r="C61" s="1" t="s">
        <v>370</v>
      </c>
      <c r="D61" s="1">
        <v>16369</v>
      </c>
      <c r="E61">
        <v>1.2016338611696504</v>
      </c>
      <c r="F61">
        <v>1.3504972470841332</v>
      </c>
      <c r="G61">
        <v>0.65076455911690234</v>
      </c>
      <c r="H61">
        <v>0.29865831556451516</v>
      </c>
    </row>
    <row r="62" spans="1:8" x14ac:dyDescent="0.25">
      <c r="A62" s="1" t="s">
        <v>61</v>
      </c>
      <c r="B62" s="1" t="s">
        <v>371</v>
      </c>
      <c r="C62" s="1" t="s">
        <v>372</v>
      </c>
      <c r="D62" s="1">
        <v>37406</v>
      </c>
      <c r="E62">
        <v>0.45417589318580209</v>
      </c>
      <c r="F62">
        <v>1.1826922975161904</v>
      </c>
      <c r="G62">
        <v>0.65076455911690234</v>
      </c>
      <c r="H62">
        <v>0.35614381022527536</v>
      </c>
    </row>
    <row r="63" spans="1:8" x14ac:dyDescent="0.25">
      <c r="A63" s="1" t="s">
        <v>62</v>
      </c>
      <c r="B63" s="1" t="s">
        <v>373</v>
      </c>
      <c r="C63" s="1" t="s">
        <v>374</v>
      </c>
      <c r="D63" s="1">
        <v>29395</v>
      </c>
      <c r="E63">
        <v>0.88752527074158749</v>
      </c>
      <c r="F63">
        <v>1.3673710656485296</v>
      </c>
      <c r="G63">
        <v>0.62293035092017679</v>
      </c>
      <c r="H63">
        <v>0.40053792958372886</v>
      </c>
    </row>
    <row r="64" spans="1:8" x14ac:dyDescent="0.25">
      <c r="A64" s="1" t="s">
        <v>63</v>
      </c>
      <c r="B64" s="1" t="s">
        <v>375</v>
      </c>
      <c r="C64" s="1" t="s">
        <v>376</v>
      </c>
      <c r="D64" s="1">
        <v>11676</v>
      </c>
      <c r="E64">
        <v>1.1763227726404628</v>
      </c>
      <c r="F64">
        <v>0.42223300068304781</v>
      </c>
      <c r="G64">
        <v>0.62293035092017679</v>
      </c>
      <c r="H64">
        <v>1.2630344058337937</v>
      </c>
    </row>
    <row r="65" spans="1:8" x14ac:dyDescent="0.25">
      <c r="A65" s="1" t="s">
        <v>64</v>
      </c>
      <c r="B65" s="1" t="s">
        <v>377</v>
      </c>
      <c r="C65" s="1" t="s">
        <v>378</v>
      </c>
      <c r="D65" s="1">
        <v>72083</v>
      </c>
      <c r="E65">
        <v>0.80735492205760406</v>
      </c>
      <c r="F65">
        <v>1.3334237337251917</v>
      </c>
      <c r="G65">
        <v>0.61353165291792711</v>
      </c>
      <c r="H65">
        <v>0.20163386116965043</v>
      </c>
    </row>
    <row r="66" spans="1:8" x14ac:dyDescent="0.25">
      <c r="A66" s="1" t="s">
        <v>65</v>
      </c>
      <c r="B66" s="1" t="s">
        <v>379</v>
      </c>
      <c r="C66" s="1" t="s">
        <v>380</v>
      </c>
      <c r="D66" s="1">
        <v>47646</v>
      </c>
      <c r="E66">
        <v>0.38956681176272562</v>
      </c>
      <c r="F66">
        <v>1.2265085298086797</v>
      </c>
      <c r="G66">
        <v>0.60407132366886085</v>
      </c>
      <c r="H66">
        <v>-1.7858751946471527</v>
      </c>
    </row>
    <row r="67" spans="1:8" x14ac:dyDescent="0.25">
      <c r="A67" s="1" t="s">
        <v>66</v>
      </c>
      <c r="B67" s="1" t="s">
        <v>381</v>
      </c>
      <c r="C67" s="1" t="s">
        <v>382</v>
      </c>
      <c r="D67" s="1">
        <v>96264</v>
      </c>
      <c r="E67">
        <v>0.70487196445635281</v>
      </c>
      <c r="F67">
        <v>1.1505596765753814</v>
      </c>
      <c r="G67">
        <v>0.60407132366886085</v>
      </c>
      <c r="H67">
        <v>0.43295940727610632</v>
      </c>
    </row>
    <row r="68" spans="1:8" x14ac:dyDescent="0.25">
      <c r="A68" s="2" t="s">
        <v>67</v>
      </c>
      <c r="B68" s="2" t="s">
        <v>383</v>
      </c>
      <c r="C68" s="2" t="s">
        <v>384</v>
      </c>
      <c r="D68" s="2">
        <v>27893</v>
      </c>
      <c r="E68">
        <v>0.12432813500220179</v>
      </c>
      <c r="F68">
        <v>-2</v>
      </c>
      <c r="G68">
        <v>0.58496250072115619</v>
      </c>
      <c r="H68">
        <v>-2.3959286763311392</v>
      </c>
    </row>
    <row r="69" spans="1:8" x14ac:dyDescent="0.25">
      <c r="A69" s="2" t="s">
        <v>68</v>
      </c>
      <c r="B69" s="2" t="s">
        <v>385</v>
      </c>
      <c r="C69" s="2" t="s">
        <v>386</v>
      </c>
      <c r="D69" s="2">
        <v>178702</v>
      </c>
      <c r="E69">
        <v>-1.3959286763311392</v>
      </c>
      <c r="F69">
        <v>-1.15200309344505</v>
      </c>
      <c r="G69">
        <v>0.57531233068743692</v>
      </c>
      <c r="H69">
        <v>-0.12029423371771177</v>
      </c>
    </row>
    <row r="70" spans="1:8" x14ac:dyDescent="0.25">
      <c r="A70" s="1" t="s">
        <v>69</v>
      </c>
      <c r="B70" s="1" t="s">
        <v>387</v>
      </c>
      <c r="C70" s="1" t="s">
        <v>388</v>
      </c>
      <c r="D70" s="1">
        <v>168589</v>
      </c>
      <c r="E70">
        <v>0.2509615735332188</v>
      </c>
      <c r="F70">
        <v>7.0389327891398012E-2</v>
      </c>
      <c r="G70">
        <v>0.56559717585422509</v>
      </c>
      <c r="H70">
        <v>-1.15200309344505</v>
      </c>
    </row>
    <row r="71" spans="1:8" x14ac:dyDescent="0.25">
      <c r="A71" s="1" t="s">
        <v>70</v>
      </c>
      <c r="B71" s="1" t="s">
        <v>389</v>
      </c>
      <c r="C71" s="1" t="s">
        <v>390</v>
      </c>
      <c r="D71" s="1">
        <v>21487</v>
      </c>
      <c r="E71">
        <v>0.54596836910529256</v>
      </c>
      <c r="F71">
        <v>1.3895668117627258</v>
      </c>
      <c r="G71">
        <v>0.55581615506163962</v>
      </c>
      <c r="H71">
        <v>-0.13606154957602837</v>
      </c>
    </row>
    <row r="72" spans="1:8" x14ac:dyDescent="0.25">
      <c r="A72" s="1" t="s">
        <v>71</v>
      </c>
      <c r="B72" s="1" t="s">
        <v>391</v>
      </c>
      <c r="C72" s="1" t="s">
        <v>392</v>
      </c>
      <c r="D72" s="1">
        <v>135261</v>
      </c>
      <c r="E72">
        <v>0.97819562968165163</v>
      </c>
      <c r="F72">
        <v>1.028569152196771</v>
      </c>
      <c r="G72">
        <v>0.55581615506163962</v>
      </c>
      <c r="H72">
        <v>0.37851162325372983</v>
      </c>
    </row>
    <row r="73" spans="1:8" x14ac:dyDescent="0.25">
      <c r="A73" s="1" t="s">
        <v>72</v>
      </c>
      <c r="B73" s="1" t="s">
        <v>393</v>
      </c>
      <c r="C73" s="1" t="s">
        <v>394</v>
      </c>
      <c r="D73" s="1">
        <v>14515</v>
      </c>
      <c r="E73">
        <v>0.94110631094643149</v>
      </c>
      <c r="F73">
        <v>1.0356239097307214</v>
      </c>
      <c r="G73">
        <v>0.51601514700366469</v>
      </c>
      <c r="H73">
        <v>0.62293035092017679</v>
      </c>
    </row>
    <row r="74" spans="1:8" x14ac:dyDescent="0.25">
      <c r="A74" s="1" t="s">
        <v>73</v>
      </c>
      <c r="B74" s="1" t="s">
        <v>395</v>
      </c>
      <c r="C74" s="1" t="s">
        <v>396</v>
      </c>
      <c r="D74" s="1">
        <v>43257</v>
      </c>
      <c r="E74">
        <v>0.97819562968165163</v>
      </c>
      <c r="F74">
        <v>1.0214797274104515</v>
      </c>
      <c r="G74">
        <v>0.51601514700366469</v>
      </c>
      <c r="H74">
        <v>0.36737106564852945</v>
      </c>
    </row>
    <row r="75" spans="1:8" x14ac:dyDescent="0.25">
      <c r="A75" s="1" t="s">
        <v>74</v>
      </c>
      <c r="B75" s="1" t="s">
        <v>397</v>
      </c>
      <c r="C75" s="1" t="s">
        <v>398</v>
      </c>
      <c r="D75" s="1">
        <v>80685</v>
      </c>
      <c r="E75">
        <v>0.56559717585422509</v>
      </c>
      <c r="F75">
        <v>1.028569152196771</v>
      </c>
      <c r="G75">
        <v>0.48542682717024171</v>
      </c>
      <c r="H75">
        <v>-0.51457317282975834</v>
      </c>
    </row>
    <row r="76" spans="1:8" x14ac:dyDescent="0.25">
      <c r="A76" s="1" t="s">
        <v>75</v>
      </c>
      <c r="B76" s="1" t="s">
        <v>399</v>
      </c>
      <c r="C76" s="1" t="s">
        <v>400</v>
      </c>
      <c r="D76" s="1">
        <v>12538</v>
      </c>
      <c r="E76">
        <v>1.3673710656485296</v>
      </c>
      <c r="F76">
        <v>1.1570437101455802</v>
      </c>
      <c r="G76">
        <v>0.47508488294878265</v>
      </c>
      <c r="H76">
        <v>-0.13606154957602837</v>
      </c>
    </row>
    <row r="77" spans="1:8" x14ac:dyDescent="0.25">
      <c r="A77" s="1" t="s">
        <v>76</v>
      </c>
      <c r="B77" s="1" t="s">
        <v>401</v>
      </c>
      <c r="C77" s="1" t="s">
        <v>402</v>
      </c>
      <c r="D77" s="1">
        <v>21912</v>
      </c>
      <c r="E77">
        <v>1.028569152196771</v>
      </c>
      <c r="F77">
        <v>2.0036022366801958</v>
      </c>
      <c r="G77">
        <v>0.45417589318580209</v>
      </c>
      <c r="H77">
        <v>0.94860084749335571</v>
      </c>
    </row>
    <row r="78" spans="1:8" x14ac:dyDescent="0.25">
      <c r="A78" s="1" t="s">
        <v>77</v>
      </c>
      <c r="B78" s="1" t="s">
        <v>403</v>
      </c>
      <c r="C78" s="1" t="s">
        <v>404</v>
      </c>
      <c r="D78" s="1">
        <v>77844</v>
      </c>
      <c r="E78">
        <v>0.44360665147561484</v>
      </c>
      <c r="F78">
        <v>-0.35845397091247633</v>
      </c>
      <c r="G78">
        <v>0.43295940727610632</v>
      </c>
      <c r="H78">
        <v>-1.5994620704162712</v>
      </c>
    </row>
    <row r="79" spans="1:8" x14ac:dyDescent="0.25">
      <c r="A79" s="1" t="s">
        <v>78</v>
      </c>
      <c r="B79" s="1" t="s">
        <v>405</v>
      </c>
      <c r="C79" s="1" t="s">
        <v>406</v>
      </c>
      <c r="D79" s="1">
        <v>20811</v>
      </c>
      <c r="E79">
        <v>0.46466826700344421</v>
      </c>
      <c r="F79">
        <v>1.1763227726404628</v>
      </c>
      <c r="G79">
        <v>0.42223300068304781</v>
      </c>
      <c r="H79">
        <v>0.5360529002402098</v>
      </c>
    </row>
    <row r="80" spans="1:8" x14ac:dyDescent="0.25">
      <c r="A80" s="1" t="s">
        <v>79</v>
      </c>
      <c r="B80" s="1" t="s">
        <v>407</v>
      </c>
      <c r="C80" s="1" t="s">
        <v>408</v>
      </c>
      <c r="D80" s="1">
        <v>26332</v>
      </c>
      <c r="E80">
        <v>-0.2515387669959645</v>
      </c>
      <c r="F80">
        <v>0.3334237337251918</v>
      </c>
      <c r="G80">
        <v>0.42223300068304781</v>
      </c>
      <c r="H80">
        <v>-1.6896598793878495</v>
      </c>
    </row>
    <row r="81" spans="1:8" x14ac:dyDescent="0.25">
      <c r="A81" s="1" t="s">
        <v>80</v>
      </c>
      <c r="B81" s="1" t="s">
        <v>409</v>
      </c>
      <c r="C81" s="1" t="s">
        <v>410</v>
      </c>
      <c r="D81" s="1">
        <v>66899</v>
      </c>
      <c r="E81">
        <v>0.47508488294878265</v>
      </c>
      <c r="F81">
        <v>0.76553474636297703</v>
      </c>
      <c r="G81">
        <v>0.40053792958372886</v>
      </c>
      <c r="H81">
        <v>-1.0892673380970874</v>
      </c>
    </row>
    <row r="82" spans="1:8" x14ac:dyDescent="0.25">
      <c r="A82" s="1" t="s">
        <v>81</v>
      </c>
      <c r="B82" s="1" t="s">
        <v>411</v>
      </c>
      <c r="C82" s="1" t="s">
        <v>412</v>
      </c>
      <c r="D82" s="1">
        <v>85207</v>
      </c>
      <c r="E82">
        <v>0.60407132366886085</v>
      </c>
      <c r="F82">
        <v>1.2809563138310562</v>
      </c>
      <c r="G82">
        <v>0.38956681176272562</v>
      </c>
      <c r="H82">
        <v>0.22650852980867975</v>
      </c>
    </row>
    <row r="83" spans="1:8" x14ac:dyDescent="0.25">
      <c r="A83" s="1" t="s">
        <v>82</v>
      </c>
      <c r="B83" s="1" t="s">
        <v>413</v>
      </c>
      <c r="C83" s="1" t="s">
        <v>414</v>
      </c>
      <c r="D83" s="1">
        <v>35714</v>
      </c>
      <c r="E83">
        <v>-0.6438561897747247</v>
      </c>
      <c r="F83">
        <v>-1.5145731728297585</v>
      </c>
      <c r="G83">
        <v>0.37851162325372983</v>
      </c>
      <c r="H83">
        <v>0.22650852980867975</v>
      </c>
    </row>
    <row r="84" spans="1:8" x14ac:dyDescent="0.25">
      <c r="A84" s="1" t="s">
        <v>83</v>
      </c>
      <c r="B84" s="1" t="s">
        <v>415</v>
      </c>
      <c r="C84" s="1" t="s">
        <v>416</v>
      </c>
      <c r="D84" s="1">
        <v>26383</v>
      </c>
      <c r="E84">
        <v>-0.26881675842780001</v>
      </c>
      <c r="F84">
        <v>-8.9267338097087409E-2</v>
      </c>
      <c r="G84">
        <v>0.36737106564852945</v>
      </c>
      <c r="H84">
        <v>-1.3959286763311392</v>
      </c>
    </row>
    <row r="85" spans="1:8" x14ac:dyDescent="0.25">
      <c r="A85" s="1" t="s">
        <v>84</v>
      </c>
      <c r="B85" s="1" t="s">
        <v>417</v>
      </c>
      <c r="C85" s="1" t="s">
        <v>418</v>
      </c>
      <c r="D85" s="1">
        <v>95044</v>
      </c>
      <c r="E85">
        <v>1.0214797274104515</v>
      </c>
      <c r="F85">
        <v>1.0356239097307214</v>
      </c>
      <c r="G85">
        <v>0.35614381022527536</v>
      </c>
      <c r="H85">
        <v>1.0635029423061579</v>
      </c>
    </row>
    <row r="86" spans="1:8" x14ac:dyDescent="0.25">
      <c r="A86" s="1" t="s">
        <v>85</v>
      </c>
      <c r="B86" s="1" t="s">
        <v>419</v>
      </c>
      <c r="C86" s="1" t="s">
        <v>420</v>
      </c>
      <c r="D86" s="1">
        <v>38461</v>
      </c>
      <c r="E86">
        <v>-0.10469737866669322</v>
      </c>
      <c r="F86">
        <v>0.41142624572646502</v>
      </c>
      <c r="G86">
        <v>0.35614381022527536</v>
      </c>
      <c r="H86">
        <v>-2.1202942337177118</v>
      </c>
    </row>
    <row r="87" spans="1:8" x14ac:dyDescent="0.25">
      <c r="A87" s="1" t="s">
        <v>86</v>
      </c>
      <c r="B87" s="1" t="s">
        <v>421</v>
      </c>
      <c r="C87" s="1" t="s">
        <v>422</v>
      </c>
      <c r="D87" s="1">
        <v>166798</v>
      </c>
      <c r="E87">
        <v>-0.35845397091247633</v>
      </c>
      <c r="F87">
        <v>4.2644337408493722E-2</v>
      </c>
      <c r="G87">
        <v>0.34482849699744117</v>
      </c>
      <c r="H87">
        <v>-1.4344028241457749</v>
      </c>
    </row>
    <row r="88" spans="1:8" x14ac:dyDescent="0.25">
      <c r="A88" s="2" t="s">
        <v>87</v>
      </c>
      <c r="B88" s="2" t="s">
        <v>423</v>
      </c>
      <c r="C88" s="2" t="s">
        <v>424</v>
      </c>
      <c r="D88" s="2">
        <v>29682</v>
      </c>
      <c r="E88">
        <v>-0.45403163089470749</v>
      </c>
      <c r="F88">
        <v>-1.4344028241457749</v>
      </c>
      <c r="G88">
        <v>0.34482849699744117</v>
      </c>
      <c r="H88">
        <v>-0.35845397091247633</v>
      </c>
    </row>
    <row r="89" spans="1:8" x14ac:dyDescent="0.25">
      <c r="A89" s="2" t="s">
        <v>88</v>
      </c>
      <c r="B89" s="2" t="s">
        <v>425</v>
      </c>
      <c r="C89" s="2" t="s">
        <v>426</v>
      </c>
      <c r="D89" s="2">
        <v>22127</v>
      </c>
      <c r="E89">
        <v>-0.18442457113742744</v>
      </c>
      <c r="F89">
        <v>-1.4739311883324124</v>
      </c>
      <c r="G89">
        <v>0.34482849699744117</v>
      </c>
      <c r="H89">
        <v>-0.49410907027004275</v>
      </c>
    </row>
    <row r="90" spans="1:8" x14ac:dyDescent="0.25">
      <c r="A90" s="1" t="s">
        <v>89</v>
      </c>
      <c r="B90" s="1" t="s">
        <v>427</v>
      </c>
      <c r="C90" s="1" t="s">
        <v>428</v>
      </c>
      <c r="D90" s="1">
        <v>120275</v>
      </c>
      <c r="E90">
        <v>1.0143552929770701</v>
      </c>
      <c r="F90">
        <v>1.4698859762744638</v>
      </c>
      <c r="G90">
        <v>0.3334237337251918</v>
      </c>
      <c r="H90">
        <v>1.4750848829487826</v>
      </c>
    </row>
    <row r="91" spans="1:8" x14ac:dyDescent="0.25">
      <c r="A91" s="1" t="s">
        <v>90</v>
      </c>
      <c r="B91" s="1" t="s">
        <v>429</v>
      </c>
      <c r="C91" s="1" t="s">
        <v>430</v>
      </c>
      <c r="D91" s="1">
        <v>36926</v>
      </c>
      <c r="E91">
        <v>1.0976107966264224</v>
      </c>
      <c r="F91">
        <v>1.3161457422933565</v>
      </c>
      <c r="G91">
        <v>0.3334237337251918</v>
      </c>
      <c r="H91">
        <v>1.2016338611696504</v>
      </c>
    </row>
    <row r="92" spans="1:8" x14ac:dyDescent="0.25">
      <c r="A92" s="1" t="s">
        <v>91</v>
      </c>
      <c r="B92" s="1" t="s">
        <v>431</v>
      </c>
      <c r="C92" s="1" t="s">
        <v>432</v>
      </c>
      <c r="D92" s="1">
        <v>78508</v>
      </c>
      <c r="E92">
        <v>0.44360665147561484</v>
      </c>
      <c r="F92">
        <v>1.2203299548795556</v>
      </c>
      <c r="G92">
        <v>0.3334237337251918</v>
      </c>
      <c r="H92">
        <v>-0.37706964907982332</v>
      </c>
    </row>
    <row r="93" spans="1:8" x14ac:dyDescent="0.25">
      <c r="A93" s="2" t="s">
        <v>92</v>
      </c>
      <c r="B93" s="2" t="s">
        <v>433</v>
      </c>
      <c r="C93" s="2" t="s">
        <v>434</v>
      </c>
      <c r="D93" s="2">
        <v>28416</v>
      </c>
      <c r="E93">
        <v>-0.2515387669959645</v>
      </c>
      <c r="F93">
        <v>-1.8365012677171204</v>
      </c>
      <c r="G93">
        <v>0.32192809488736235</v>
      </c>
      <c r="H93">
        <v>-2.6438561897747248</v>
      </c>
    </row>
    <row r="94" spans="1:8" x14ac:dyDescent="0.25">
      <c r="A94" s="1" t="s">
        <v>93</v>
      </c>
      <c r="B94" s="1" t="s">
        <v>435</v>
      </c>
      <c r="C94" s="1" t="s">
        <v>436</v>
      </c>
      <c r="D94" s="1">
        <v>53241</v>
      </c>
      <c r="E94">
        <v>0.73984810269932755</v>
      </c>
      <c r="F94">
        <v>-1.3219280948873622</v>
      </c>
      <c r="G94">
        <v>0.31034012061215049</v>
      </c>
      <c r="H94">
        <v>1.2141248053528473</v>
      </c>
    </row>
    <row r="95" spans="1:8" x14ac:dyDescent="0.25">
      <c r="A95" s="1" t="s">
        <v>94</v>
      </c>
      <c r="B95" s="1" t="s">
        <v>437</v>
      </c>
      <c r="C95" s="1" t="s">
        <v>438</v>
      </c>
      <c r="D95" s="1">
        <v>174384</v>
      </c>
      <c r="E95">
        <v>0.56559717585422509</v>
      </c>
      <c r="F95">
        <v>1.1763227726404628</v>
      </c>
      <c r="G95">
        <v>0.29865831556451516</v>
      </c>
      <c r="H95">
        <v>0.16349873228287956</v>
      </c>
    </row>
    <row r="96" spans="1:8" x14ac:dyDescent="0.25">
      <c r="A96" s="1" t="s">
        <v>95</v>
      </c>
      <c r="B96" s="1" t="s">
        <v>439</v>
      </c>
      <c r="C96" s="1" t="s">
        <v>440</v>
      </c>
      <c r="D96" s="1">
        <v>18237</v>
      </c>
      <c r="E96">
        <v>1.0426443374084939</v>
      </c>
      <c r="F96">
        <v>1.3840498067951599</v>
      </c>
      <c r="G96">
        <v>0.27500704749986982</v>
      </c>
      <c r="H96">
        <v>0.34482849699744117</v>
      </c>
    </row>
    <row r="97" spans="1:8" x14ac:dyDescent="0.25">
      <c r="A97" s="1" t="s">
        <v>96</v>
      </c>
      <c r="B97" s="1" t="s">
        <v>441</v>
      </c>
      <c r="C97" s="1" t="s">
        <v>442</v>
      </c>
      <c r="D97" s="1">
        <v>71086</v>
      </c>
      <c r="E97">
        <v>0.49569516262406882</v>
      </c>
      <c r="F97">
        <v>1.1634987322828796</v>
      </c>
      <c r="G97">
        <v>0.27500704749986982</v>
      </c>
      <c r="H97">
        <v>-7.4000581443776928E-2</v>
      </c>
    </row>
    <row r="98" spans="1:8" x14ac:dyDescent="0.25">
      <c r="A98" s="2" t="s">
        <v>97</v>
      </c>
      <c r="B98" s="2" t="s">
        <v>443</v>
      </c>
      <c r="C98" s="2" t="s">
        <v>444</v>
      </c>
      <c r="D98" s="2">
        <v>132673</v>
      </c>
      <c r="E98">
        <v>-0.15200309344504997</v>
      </c>
      <c r="F98">
        <v>-1.6896598793878495</v>
      </c>
      <c r="G98">
        <v>0.27500704749986982</v>
      </c>
      <c r="H98">
        <v>-1.2863041851566412</v>
      </c>
    </row>
    <row r="99" spans="1:8" x14ac:dyDescent="0.25">
      <c r="A99" s="1" t="s">
        <v>98</v>
      </c>
      <c r="B99" s="1" t="s">
        <v>445</v>
      </c>
      <c r="C99" s="1" t="s">
        <v>446</v>
      </c>
      <c r="D99" s="1">
        <v>58468</v>
      </c>
      <c r="E99">
        <v>1.5459683691052926</v>
      </c>
      <c r="F99">
        <v>1.3895668117627258</v>
      </c>
      <c r="G99">
        <v>0.26303440583379378</v>
      </c>
      <c r="H99">
        <v>0.48542682717024171</v>
      </c>
    </row>
    <row r="100" spans="1:8" x14ac:dyDescent="0.25">
      <c r="A100" s="1" t="s">
        <v>99</v>
      </c>
      <c r="B100" s="1" t="s">
        <v>447</v>
      </c>
      <c r="C100" s="1" t="s">
        <v>448</v>
      </c>
      <c r="D100" s="1">
        <v>14529</v>
      </c>
      <c r="E100">
        <v>0.37851162325372983</v>
      </c>
      <c r="F100">
        <v>5.6583528366367514E-2</v>
      </c>
      <c r="G100">
        <v>0.26303440583379378</v>
      </c>
      <c r="H100">
        <v>-1.0892673380970874</v>
      </c>
    </row>
    <row r="101" spans="1:8" x14ac:dyDescent="0.25">
      <c r="A101" s="2" t="s">
        <v>100</v>
      </c>
      <c r="B101" s="2" t="s">
        <v>449</v>
      </c>
      <c r="C101" s="2" t="s">
        <v>450</v>
      </c>
      <c r="D101" s="2">
        <v>118718</v>
      </c>
      <c r="E101">
        <v>-0.35845397091247633</v>
      </c>
      <c r="F101">
        <v>-1.2515387669959643</v>
      </c>
      <c r="G101">
        <v>0.26303440583379378</v>
      </c>
      <c r="H101">
        <v>-1.15200309344505</v>
      </c>
    </row>
    <row r="102" spans="1:8" x14ac:dyDescent="0.25">
      <c r="A102" s="2" t="s">
        <v>101</v>
      </c>
      <c r="B102" s="2" t="s">
        <v>451</v>
      </c>
      <c r="C102" s="2" t="s">
        <v>452</v>
      </c>
      <c r="D102" s="2">
        <v>34274</v>
      </c>
      <c r="E102">
        <v>-0.26881675842780001</v>
      </c>
      <c r="F102">
        <v>-1.7858751946471527</v>
      </c>
      <c r="G102">
        <v>0.26303440583379378</v>
      </c>
      <c r="H102">
        <v>-0.6438561897747247</v>
      </c>
    </row>
    <row r="103" spans="1:8" x14ac:dyDescent="0.25">
      <c r="A103" s="1" t="s">
        <v>102</v>
      </c>
      <c r="B103" s="1" t="s">
        <v>453</v>
      </c>
      <c r="C103" s="1" t="s">
        <v>454</v>
      </c>
      <c r="D103" s="1">
        <v>8218</v>
      </c>
      <c r="E103">
        <v>-2.9146345659516508E-2</v>
      </c>
      <c r="F103">
        <v>-1.4499569695115091E-2</v>
      </c>
      <c r="G103">
        <v>0.2509615735332188</v>
      </c>
      <c r="H103">
        <v>-1.3584539709124763</v>
      </c>
    </row>
    <row r="104" spans="1:8" x14ac:dyDescent="0.25">
      <c r="A104" s="1" t="s">
        <v>103</v>
      </c>
      <c r="B104" s="1" t="s">
        <v>455</v>
      </c>
      <c r="C104" s="1" t="s">
        <v>456</v>
      </c>
      <c r="D104" s="1">
        <v>85653</v>
      </c>
      <c r="E104">
        <v>0.50589092972995731</v>
      </c>
      <c r="F104">
        <v>1.0071955014042038</v>
      </c>
      <c r="G104">
        <v>0.23878685958711648</v>
      </c>
      <c r="H104">
        <v>-0.20091269392599642</v>
      </c>
    </row>
    <row r="105" spans="1:8" x14ac:dyDescent="0.25">
      <c r="A105" s="2" t="s">
        <v>104</v>
      </c>
      <c r="B105" s="2" t="s">
        <v>457</v>
      </c>
      <c r="C105" s="2" t="s">
        <v>458</v>
      </c>
      <c r="D105" s="2">
        <v>113012</v>
      </c>
      <c r="E105">
        <v>-0.53533173299655579</v>
      </c>
      <c r="F105">
        <v>-1.5994620704162712</v>
      </c>
      <c r="G105">
        <v>0.23878685958711648</v>
      </c>
      <c r="H105">
        <v>-1.15200309344505</v>
      </c>
    </row>
    <row r="106" spans="1:8" x14ac:dyDescent="0.25">
      <c r="A106" s="2" t="s">
        <v>105</v>
      </c>
      <c r="B106" s="2" t="s">
        <v>459</v>
      </c>
      <c r="C106" s="2" t="s">
        <v>460</v>
      </c>
      <c r="D106" s="2">
        <v>32308</v>
      </c>
      <c r="E106">
        <v>-0.37706964907982332</v>
      </c>
      <c r="F106">
        <v>-1.6438561897747248</v>
      </c>
      <c r="G106">
        <v>0.23878685958711648</v>
      </c>
      <c r="H106">
        <v>-0.45403163089470749</v>
      </c>
    </row>
    <row r="107" spans="1:8" x14ac:dyDescent="0.25">
      <c r="A107" s="1" t="s">
        <v>106</v>
      </c>
      <c r="B107" s="1" t="s">
        <v>461</v>
      </c>
      <c r="C107" s="1" t="s">
        <v>462</v>
      </c>
      <c r="D107" s="1">
        <v>31880</v>
      </c>
      <c r="E107">
        <v>0</v>
      </c>
      <c r="F107">
        <v>1.0976107966264224</v>
      </c>
      <c r="G107">
        <v>0.22650852980867975</v>
      </c>
      <c r="H107">
        <v>0.62293035092017679</v>
      </c>
    </row>
    <row r="108" spans="1:8" x14ac:dyDescent="0.25">
      <c r="A108" s="1" t="s">
        <v>107</v>
      </c>
      <c r="B108" s="1" t="s">
        <v>463</v>
      </c>
      <c r="C108" s="1" t="s">
        <v>464</v>
      </c>
      <c r="D108" s="1">
        <v>59571</v>
      </c>
      <c r="E108">
        <v>0.60407132366886085</v>
      </c>
      <c r="F108">
        <v>1.0840642647884746</v>
      </c>
      <c r="G108">
        <v>0.22650852980867975</v>
      </c>
      <c r="H108">
        <v>-0.51457317282975834</v>
      </c>
    </row>
    <row r="109" spans="1:8" x14ac:dyDescent="0.25">
      <c r="A109" s="1" t="s">
        <v>108</v>
      </c>
      <c r="B109" s="1" t="s">
        <v>465</v>
      </c>
      <c r="C109" s="1" t="s">
        <v>466</v>
      </c>
      <c r="D109" s="1">
        <v>12422</v>
      </c>
      <c r="E109">
        <v>1.1826922975161904</v>
      </c>
      <c r="F109">
        <v>1.6915341649192002</v>
      </c>
      <c r="G109">
        <v>0.21412480535284734</v>
      </c>
      <c r="H109">
        <v>-4.3943347587597055E-2</v>
      </c>
    </row>
    <row r="110" spans="1:8" x14ac:dyDescent="0.25">
      <c r="A110" s="1" t="s">
        <v>109</v>
      </c>
      <c r="B110" s="1" t="s">
        <v>467</v>
      </c>
      <c r="C110" s="1" t="s">
        <v>468</v>
      </c>
      <c r="D110" s="1">
        <v>35823</v>
      </c>
      <c r="E110">
        <v>0.80735492205760406</v>
      </c>
      <c r="F110">
        <v>1.3895668117627258</v>
      </c>
      <c r="G110">
        <v>0.21412480535284734</v>
      </c>
      <c r="H110">
        <v>-0.57776699931695219</v>
      </c>
    </row>
    <row r="111" spans="1:8" x14ac:dyDescent="0.25">
      <c r="A111" s="2" t="s">
        <v>110</v>
      </c>
      <c r="B111" s="2" t="s">
        <v>469</v>
      </c>
      <c r="C111" s="2" t="s">
        <v>470</v>
      </c>
      <c r="D111" s="2">
        <v>127983</v>
      </c>
      <c r="E111">
        <v>-0.91593573521152549</v>
      </c>
      <c r="F111">
        <v>-2.4739311883324122</v>
      </c>
      <c r="G111">
        <v>0.16349873228287956</v>
      </c>
      <c r="H111">
        <v>-0.78587519464715272</v>
      </c>
    </row>
    <row r="112" spans="1:8" x14ac:dyDescent="0.25">
      <c r="A112" s="1" t="s">
        <v>111</v>
      </c>
      <c r="B112" s="1" t="s">
        <v>471</v>
      </c>
      <c r="C112" s="1" t="s">
        <v>472</v>
      </c>
      <c r="D112" s="1">
        <v>41532</v>
      </c>
      <c r="E112">
        <v>0.44360665147561484</v>
      </c>
      <c r="F112">
        <v>1.1763227726404628</v>
      </c>
      <c r="G112">
        <v>0.15055967657538141</v>
      </c>
      <c r="H112">
        <v>4.2644337408493722E-2</v>
      </c>
    </row>
    <row r="113" spans="1:8" x14ac:dyDescent="0.25">
      <c r="A113" s="1" t="s">
        <v>112</v>
      </c>
      <c r="B113" s="1" t="s">
        <v>473</v>
      </c>
      <c r="C113" s="1" t="s">
        <v>474</v>
      </c>
      <c r="D113" s="1">
        <v>55672</v>
      </c>
      <c r="E113">
        <v>0.73118324157220005</v>
      </c>
      <c r="F113">
        <v>1.0635029423061579</v>
      </c>
      <c r="G113">
        <v>0.15055967657538141</v>
      </c>
      <c r="H113">
        <v>-0.37706964907982332</v>
      </c>
    </row>
    <row r="114" spans="1:8" x14ac:dyDescent="0.25">
      <c r="A114" s="1" t="s">
        <v>113</v>
      </c>
      <c r="B114" s="1" t="s">
        <v>475</v>
      </c>
      <c r="C114" s="1" t="s">
        <v>476</v>
      </c>
      <c r="D114" s="1">
        <v>141396</v>
      </c>
      <c r="E114">
        <v>-0.45403163089470749</v>
      </c>
      <c r="F114">
        <v>-1.7369655941662063</v>
      </c>
      <c r="G114">
        <v>0.15055967657538141</v>
      </c>
      <c r="H114">
        <v>0.38956681176272562</v>
      </c>
    </row>
    <row r="115" spans="1:8" x14ac:dyDescent="0.25">
      <c r="A115" s="1" t="s">
        <v>114</v>
      </c>
      <c r="B115" s="1" t="s">
        <v>477</v>
      </c>
      <c r="C115" s="1" t="s">
        <v>478</v>
      </c>
      <c r="D115" s="1">
        <v>103096</v>
      </c>
      <c r="E115">
        <v>2.8569152196770919E-2</v>
      </c>
      <c r="F115">
        <v>0.77399632511117322</v>
      </c>
      <c r="G115">
        <v>0.13750352374993502</v>
      </c>
      <c r="H115">
        <v>-1.0291463456595165</v>
      </c>
    </row>
    <row r="116" spans="1:8" x14ac:dyDescent="0.25">
      <c r="A116" s="1" t="s">
        <v>115</v>
      </c>
      <c r="B116" s="1" t="s">
        <v>479</v>
      </c>
      <c r="C116" s="1" t="s">
        <v>480</v>
      </c>
      <c r="D116" s="1">
        <v>61125</v>
      </c>
      <c r="E116">
        <v>-4.3943347587597055E-2</v>
      </c>
      <c r="F116">
        <v>0.3334237337251918</v>
      </c>
      <c r="G116">
        <v>0.13750352374993502</v>
      </c>
      <c r="H116">
        <v>-1.2863041851566412</v>
      </c>
    </row>
    <row r="117" spans="1:8" x14ac:dyDescent="0.25">
      <c r="A117" s="1" t="s">
        <v>116</v>
      </c>
      <c r="B117" s="1" t="s">
        <v>481</v>
      </c>
      <c r="C117" s="1" t="s">
        <v>482</v>
      </c>
      <c r="D117" s="1">
        <v>160461</v>
      </c>
      <c r="E117">
        <v>0.20163386116965043</v>
      </c>
      <c r="F117">
        <v>0.12432813500220179</v>
      </c>
      <c r="G117">
        <v>0.13750352374993502</v>
      </c>
      <c r="H117">
        <v>-1.0588936890535685</v>
      </c>
    </row>
    <row r="118" spans="1:8" x14ac:dyDescent="0.25">
      <c r="A118" s="1" t="s">
        <v>117</v>
      </c>
      <c r="B118" s="1" t="s">
        <v>483</v>
      </c>
      <c r="C118" s="1" t="s">
        <v>484</v>
      </c>
      <c r="D118" s="1">
        <v>29097</v>
      </c>
      <c r="E118">
        <v>-0.35845397091247633</v>
      </c>
      <c r="F118">
        <v>0.26303440583379378</v>
      </c>
      <c r="G118">
        <v>0.12432813500220179</v>
      </c>
      <c r="H118">
        <v>-1.4739311883324124</v>
      </c>
    </row>
    <row r="119" spans="1:8" x14ac:dyDescent="0.25">
      <c r="A119" s="1" t="s">
        <v>118</v>
      </c>
      <c r="B119" s="1" t="s">
        <v>485</v>
      </c>
      <c r="C119" s="1" t="s">
        <v>486</v>
      </c>
      <c r="D119" s="1">
        <v>101997</v>
      </c>
      <c r="E119">
        <v>-5.8893689053568565E-2</v>
      </c>
      <c r="F119">
        <v>-4.3943347587597055E-2</v>
      </c>
      <c r="G119">
        <v>0.12432813500220179</v>
      </c>
      <c r="H119">
        <v>-1</v>
      </c>
    </row>
    <row r="120" spans="1:8" x14ac:dyDescent="0.25">
      <c r="A120" s="1" t="s">
        <v>119</v>
      </c>
      <c r="B120" s="1" t="s">
        <v>487</v>
      </c>
      <c r="C120" s="1" t="s">
        <v>488</v>
      </c>
      <c r="D120" s="1">
        <v>63665</v>
      </c>
      <c r="E120">
        <v>-1.4499569695115091E-2</v>
      </c>
      <c r="F120">
        <v>1.8073549220576042</v>
      </c>
      <c r="G120">
        <v>9.7610796626422344E-2</v>
      </c>
      <c r="H120">
        <v>1.0143552929770701</v>
      </c>
    </row>
    <row r="121" spans="1:8" x14ac:dyDescent="0.25">
      <c r="A121" s="2" t="s">
        <v>120</v>
      </c>
      <c r="B121" s="2" t="s">
        <v>489</v>
      </c>
      <c r="C121" s="2" t="s">
        <v>490</v>
      </c>
      <c r="D121" s="2">
        <v>14199</v>
      </c>
      <c r="E121">
        <v>7.0389327891398012E-2</v>
      </c>
      <c r="F121">
        <v>-0.62148837674627011</v>
      </c>
      <c r="G121">
        <v>9.7610796626422344E-2</v>
      </c>
      <c r="H121">
        <v>-1.9434164716336324</v>
      </c>
    </row>
    <row r="122" spans="1:8" x14ac:dyDescent="0.25">
      <c r="A122" s="1" t="s">
        <v>121</v>
      </c>
      <c r="B122" s="1" t="s">
        <v>491</v>
      </c>
      <c r="C122" s="1" t="s">
        <v>492</v>
      </c>
      <c r="D122" s="1">
        <v>35891</v>
      </c>
      <c r="E122">
        <v>0.43295940727610632</v>
      </c>
      <c r="F122">
        <v>1.2809563138310562</v>
      </c>
      <c r="G122">
        <v>8.4064264788474549E-2</v>
      </c>
      <c r="H122">
        <v>0.12432813500220179</v>
      </c>
    </row>
    <row r="123" spans="1:8" x14ac:dyDescent="0.25">
      <c r="A123" s="2" t="s">
        <v>122</v>
      </c>
      <c r="B123" s="2" t="s">
        <v>493</v>
      </c>
      <c r="C123" s="2" t="s">
        <v>494</v>
      </c>
      <c r="D123" s="2">
        <v>141358</v>
      </c>
      <c r="E123">
        <v>-0.20091269392599642</v>
      </c>
      <c r="F123">
        <v>-2.4739311883324122</v>
      </c>
      <c r="G123">
        <v>8.4064264788474549E-2</v>
      </c>
      <c r="H123">
        <v>-0.49410907027004275</v>
      </c>
    </row>
    <row r="124" spans="1:8" x14ac:dyDescent="0.25">
      <c r="A124" s="1" t="s">
        <v>123</v>
      </c>
      <c r="B124" s="1" t="s">
        <v>495</v>
      </c>
      <c r="C124" s="1" t="s">
        <v>496</v>
      </c>
      <c r="D124" s="1">
        <v>48799</v>
      </c>
      <c r="E124">
        <v>0.85598969730848073</v>
      </c>
      <c r="F124">
        <v>-0.39592867633113921</v>
      </c>
      <c r="G124">
        <v>7.0389327891398012E-2</v>
      </c>
      <c r="H124">
        <v>-2.1202942337177118</v>
      </c>
    </row>
    <row r="125" spans="1:8" x14ac:dyDescent="0.25">
      <c r="A125" s="1" t="s">
        <v>124</v>
      </c>
      <c r="B125" s="1" t="s">
        <v>497</v>
      </c>
      <c r="C125" s="1" t="s">
        <v>498</v>
      </c>
      <c r="D125" s="1">
        <v>156473</v>
      </c>
      <c r="E125">
        <v>0.15055967657538141</v>
      </c>
      <c r="F125">
        <v>1.1375035237499351</v>
      </c>
      <c r="G125">
        <v>5.6583528366367514E-2</v>
      </c>
      <c r="H125">
        <v>-0.73696559416620622</v>
      </c>
    </row>
    <row r="126" spans="1:8" x14ac:dyDescent="0.25">
      <c r="A126" s="1" t="s">
        <v>125</v>
      </c>
      <c r="B126" s="1" t="s">
        <v>499</v>
      </c>
      <c r="C126" s="1" t="s">
        <v>500</v>
      </c>
      <c r="D126" s="1">
        <v>126316</v>
      </c>
      <c r="E126">
        <v>5.6583528366367514E-2</v>
      </c>
      <c r="F126">
        <v>0.32192809488736235</v>
      </c>
      <c r="G126">
        <v>5.6583528366367514E-2</v>
      </c>
      <c r="H126">
        <v>-1.2175914350726269</v>
      </c>
    </row>
    <row r="127" spans="1:8" x14ac:dyDescent="0.25">
      <c r="A127" s="1" t="s">
        <v>126</v>
      </c>
      <c r="B127" s="1" t="s">
        <v>501</v>
      </c>
      <c r="C127" s="1" t="s">
        <v>502</v>
      </c>
      <c r="D127" s="1">
        <v>62945</v>
      </c>
      <c r="E127">
        <v>0.16349873228287956</v>
      </c>
      <c r="F127">
        <v>9.7610796626422344E-2</v>
      </c>
      <c r="G127">
        <v>5.6583528366367514E-2</v>
      </c>
      <c r="H127">
        <v>-1.0588936890535685</v>
      </c>
    </row>
    <row r="128" spans="1:8" x14ac:dyDescent="0.25">
      <c r="A128" s="2" t="s">
        <v>127</v>
      </c>
      <c r="B128" s="2" t="s">
        <v>503</v>
      </c>
      <c r="C128" s="2" t="s">
        <v>504</v>
      </c>
      <c r="D128" s="2">
        <v>65573</v>
      </c>
      <c r="E128">
        <v>-0.20091269392599642</v>
      </c>
      <c r="F128">
        <v>-0.47393118833241243</v>
      </c>
      <c r="G128">
        <v>5.6583528366367514E-2</v>
      </c>
      <c r="H128">
        <v>-1.2515387669959643</v>
      </c>
    </row>
    <row r="129" spans="1:8" x14ac:dyDescent="0.25">
      <c r="A129" s="2" t="s">
        <v>128</v>
      </c>
      <c r="B129" s="2" t="s">
        <v>505</v>
      </c>
      <c r="C129" s="2" t="s">
        <v>506</v>
      </c>
      <c r="D129" s="2">
        <v>37564</v>
      </c>
      <c r="E129">
        <v>-0.18442457113742744</v>
      </c>
      <c r="F129">
        <v>-0.55639334852438527</v>
      </c>
      <c r="G129">
        <v>5.6583528366367514E-2</v>
      </c>
      <c r="H129">
        <v>-1.0892673380970874</v>
      </c>
    </row>
    <row r="130" spans="1:8" x14ac:dyDescent="0.25">
      <c r="A130" s="1" t="s">
        <v>129</v>
      </c>
      <c r="B130" s="1" t="s">
        <v>507</v>
      </c>
      <c r="C130" s="1" t="s">
        <v>508</v>
      </c>
      <c r="D130" s="1">
        <v>17696</v>
      </c>
      <c r="E130">
        <v>-1.4499569695115091E-2</v>
      </c>
      <c r="F130">
        <v>0.74846123300403555</v>
      </c>
      <c r="G130">
        <v>4.2644337408493722E-2</v>
      </c>
      <c r="H130">
        <v>-1.0291463456595165</v>
      </c>
    </row>
    <row r="131" spans="1:8" x14ac:dyDescent="0.25">
      <c r="A131" s="2" t="s">
        <v>130</v>
      </c>
      <c r="B131" s="2" t="s">
        <v>509</v>
      </c>
      <c r="C131" s="2" t="s">
        <v>510</v>
      </c>
      <c r="D131" s="2">
        <v>123631</v>
      </c>
      <c r="E131">
        <v>4.2644337408493722E-2</v>
      </c>
      <c r="F131">
        <v>-0.28630418515664108</v>
      </c>
      <c r="G131">
        <v>4.2644337408493722E-2</v>
      </c>
      <c r="H131">
        <v>-1.1202942337177118</v>
      </c>
    </row>
    <row r="132" spans="1:8" x14ac:dyDescent="0.25">
      <c r="A132" s="2" t="s">
        <v>131</v>
      </c>
      <c r="B132" s="2" t="s">
        <v>511</v>
      </c>
      <c r="C132" s="2" t="s">
        <v>512</v>
      </c>
      <c r="D132" s="2">
        <v>75457</v>
      </c>
      <c r="E132">
        <v>-7.4000581443776928E-2</v>
      </c>
      <c r="F132">
        <v>-0.62148837674627011</v>
      </c>
      <c r="G132">
        <v>4.2644337408493722E-2</v>
      </c>
      <c r="H132">
        <v>-1.8889686876112561</v>
      </c>
    </row>
    <row r="133" spans="1:8" x14ac:dyDescent="0.25">
      <c r="A133" s="1" t="s">
        <v>132</v>
      </c>
      <c r="B133" s="1" t="s">
        <v>513</v>
      </c>
      <c r="C133" s="1" t="s">
        <v>514</v>
      </c>
      <c r="D133" s="1">
        <v>49727</v>
      </c>
      <c r="E133">
        <v>0.46466826700344421</v>
      </c>
      <c r="F133">
        <v>-0.73696559416620622</v>
      </c>
      <c r="G133">
        <v>4.2644337408493722E-2</v>
      </c>
      <c r="H133">
        <v>-1.2175914350726269</v>
      </c>
    </row>
    <row r="134" spans="1:8" x14ac:dyDescent="0.25">
      <c r="A134" s="2" t="s">
        <v>133</v>
      </c>
      <c r="B134" s="2" t="s">
        <v>515</v>
      </c>
      <c r="C134" s="2" t="s">
        <v>516</v>
      </c>
      <c r="D134" s="2">
        <v>55087</v>
      </c>
      <c r="E134">
        <v>-0.18442457113742744</v>
      </c>
      <c r="F134">
        <v>-1</v>
      </c>
      <c r="G134">
        <v>4.2644337408493722E-2</v>
      </c>
      <c r="H134">
        <v>-1.0291463456595165</v>
      </c>
    </row>
    <row r="135" spans="1:8" x14ac:dyDescent="0.25">
      <c r="A135" s="2" t="s">
        <v>134</v>
      </c>
      <c r="B135" s="2" t="s">
        <v>517</v>
      </c>
      <c r="C135" s="2" t="s">
        <v>518</v>
      </c>
      <c r="D135" s="2">
        <v>38990</v>
      </c>
      <c r="E135">
        <v>-0.16812275880832692</v>
      </c>
      <c r="F135">
        <v>-1.0291463456595165</v>
      </c>
      <c r="G135">
        <v>4.2644337408493722E-2</v>
      </c>
      <c r="H135">
        <v>-1.3219280948873622</v>
      </c>
    </row>
    <row r="136" spans="1:8" x14ac:dyDescent="0.25">
      <c r="A136" s="1" t="s">
        <v>135</v>
      </c>
      <c r="B136" s="1" t="s">
        <v>519</v>
      </c>
      <c r="C136" s="1" t="s">
        <v>520</v>
      </c>
      <c r="D136" s="1">
        <v>99058</v>
      </c>
      <c r="E136">
        <v>0.61353165291792711</v>
      </c>
      <c r="F136">
        <v>1.5993177936982261</v>
      </c>
      <c r="G136">
        <v>2.8569152196770919E-2</v>
      </c>
      <c r="H136">
        <v>5.6583528366367514E-2</v>
      </c>
    </row>
    <row r="137" spans="1:8" x14ac:dyDescent="0.25">
      <c r="A137" s="1" t="s">
        <v>136</v>
      </c>
      <c r="B137" s="1" t="s">
        <v>521</v>
      </c>
      <c r="C137" s="1" t="s">
        <v>522</v>
      </c>
      <c r="D137" s="1">
        <v>70804</v>
      </c>
      <c r="E137">
        <v>0.79908730607400358</v>
      </c>
      <c r="F137">
        <v>1.1634987322828796</v>
      </c>
      <c r="G137">
        <v>2.8569152196770919E-2</v>
      </c>
      <c r="H137">
        <v>-0.2515387669959645</v>
      </c>
    </row>
    <row r="138" spans="1:8" x14ac:dyDescent="0.25">
      <c r="A138" s="1" t="s">
        <v>137</v>
      </c>
      <c r="B138" s="1" t="s">
        <v>523</v>
      </c>
      <c r="C138" s="1" t="s">
        <v>524</v>
      </c>
      <c r="D138" s="1">
        <v>54121</v>
      </c>
      <c r="E138">
        <v>0.21412480535284734</v>
      </c>
      <c r="F138">
        <v>-0.10469737866669322</v>
      </c>
      <c r="G138">
        <v>1.4355292977070055E-2</v>
      </c>
      <c r="H138">
        <v>-1.3959286763311392</v>
      </c>
    </row>
    <row r="139" spans="1:8" x14ac:dyDescent="0.25">
      <c r="A139" s="2" t="s">
        <v>138</v>
      </c>
      <c r="B139" s="2" t="s">
        <v>525</v>
      </c>
      <c r="C139" s="2" t="s">
        <v>526</v>
      </c>
      <c r="D139" s="2">
        <v>50228</v>
      </c>
      <c r="E139">
        <v>-0.10469737866669322</v>
      </c>
      <c r="F139">
        <v>-1.7369655941662063</v>
      </c>
      <c r="G139">
        <v>1.4355292977070055E-2</v>
      </c>
      <c r="H139">
        <v>-0.26881675842780001</v>
      </c>
    </row>
    <row r="140" spans="1:8" x14ac:dyDescent="0.25">
      <c r="A140" s="2" t="s">
        <v>139</v>
      </c>
      <c r="B140" s="2" t="s">
        <v>527</v>
      </c>
      <c r="C140" s="2" t="s">
        <v>528</v>
      </c>
      <c r="D140" s="2">
        <v>23772</v>
      </c>
      <c r="E140">
        <v>-0.78587519464715272</v>
      </c>
      <c r="F140">
        <v>-2.6438561897747248</v>
      </c>
      <c r="G140">
        <v>1.4355292977070055E-2</v>
      </c>
      <c r="H140">
        <v>-1.3219280948873622</v>
      </c>
    </row>
    <row r="141" spans="1:8" x14ac:dyDescent="0.25">
      <c r="A141" s="1" t="s">
        <v>140</v>
      </c>
      <c r="B141" s="1" t="s">
        <v>529</v>
      </c>
      <c r="C141" s="1" t="s">
        <v>530</v>
      </c>
      <c r="D141" s="1">
        <v>58681</v>
      </c>
      <c r="E141">
        <v>0.56559717585422509</v>
      </c>
      <c r="F141">
        <v>1.2203299548795556</v>
      </c>
      <c r="G141">
        <v>0</v>
      </c>
      <c r="H141">
        <v>0.12432813500220179</v>
      </c>
    </row>
    <row r="142" spans="1:8" x14ac:dyDescent="0.25">
      <c r="A142" s="1" t="s">
        <v>141</v>
      </c>
      <c r="B142" s="1" t="s">
        <v>531</v>
      </c>
      <c r="C142" s="1" t="s">
        <v>532</v>
      </c>
      <c r="D142" s="1">
        <v>63481</v>
      </c>
      <c r="E142">
        <v>5.6583528366367514E-2</v>
      </c>
      <c r="F142">
        <v>-4.3943347587597055E-2</v>
      </c>
      <c r="G142">
        <v>-1.4499569695115091E-2</v>
      </c>
      <c r="H142">
        <v>-1.3584539709124763</v>
      </c>
    </row>
    <row r="143" spans="1:8" x14ac:dyDescent="0.25">
      <c r="A143" s="1" t="s">
        <v>142</v>
      </c>
      <c r="B143" s="1" t="s">
        <v>533</v>
      </c>
      <c r="C143" s="1" t="s">
        <v>534</v>
      </c>
      <c r="D143" s="1">
        <v>24831</v>
      </c>
      <c r="E143">
        <v>0.21412480535284734</v>
      </c>
      <c r="F143">
        <v>-0.23446525363702297</v>
      </c>
      <c r="G143">
        <v>-1.4499569695115091E-2</v>
      </c>
      <c r="H143">
        <v>-1.15200309344505</v>
      </c>
    </row>
    <row r="144" spans="1:8" x14ac:dyDescent="0.25">
      <c r="A144" s="2" t="s">
        <v>143</v>
      </c>
      <c r="B144" s="2" t="s">
        <v>535</v>
      </c>
      <c r="C144" s="2" t="s">
        <v>536</v>
      </c>
      <c r="D144" s="2">
        <v>19586</v>
      </c>
      <c r="E144">
        <v>0.13750352374993502</v>
      </c>
      <c r="F144">
        <v>-0.23446525363702297</v>
      </c>
      <c r="G144">
        <v>-1.4499569695115091E-2</v>
      </c>
      <c r="H144">
        <v>-1.3959286763311392</v>
      </c>
    </row>
    <row r="145" spans="1:8" x14ac:dyDescent="0.25">
      <c r="A145" s="2" t="s">
        <v>144</v>
      </c>
      <c r="B145" s="2" t="s">
        <v>537</v>
      </c>
      <c r="C145" s="2" t="s">
        <v>538</v>
      </c>
      <c r="D145" s="2">
        <v>26373</v>
      </c>
      <c r="E145">
        <v>0.13750352374993502</v>
      </c>
      <c r="F145">
        <v>-0.23446525363702297</v>
      </c>
      <c r="G145">
        <v>-1.4499569695115091E-2</v>
      </c>
      <c r="H145">
        <v>-1.3959286763311392</v>
      </c>
    </row>
    <row r="146" spans="1:8" x14ac:dyDescent="0.25">
      <c r="A146" s="1" t="s">
        <v>145</v>
      </c>
      <c r="B146" s="1" t="s">
        <v>539</v>
      </c>
      <c r="C146" s="1" t="s">
        <v>540</v>
      </c>
      <c r="D146" s="1">
        <v>856894</v>
      </c>
      <c r="E146">
        <v>0.52606881166758768</v>
      </c>
      <c r="F146">
        <v>-0.43440282414577491</v>
      </c>
      <c r="G146">
        <v>-1.4499569695115091E-2</v>
      </c>
      <c r="H146">
        <v>-1.1844245711374275</v>
      </c>
    </row>
    <row r="147" spans="1:8" x14ac:dyDescent="0.25">
      <c r="A147" s="1" t="s">
        <v>146</v>
      </c>
      <c r="B147" s="1" t="s">
        <v>541</v>
      </c>
      <c r="C147" s="1" t="s">
        <v>542</v>
      </c>
      <c r="D147" s="1">
        <v>39646</v>
      </c>
      <c r="E147">
        <v>1.0772429989324603</v>
      </c>
      <c r="F147">
        <v>1.1890338243900169</v>
      </c>
      <c r="G147">
        <v>-4.3943347587597055E-2</v>
      </c>
      <c r="H147">
        <v>0.36737106564852945</v>
      </c>
    </row>
    <row r="148" spans="1:8" x14ac:dyDescent="0.25">
      <c r="A148" s="1" t="s">
        <v>147</v>
      </c>
      <c r="B148" s="1" t="s">
        <v>543</v>
      </c>
      <c r="C148" s="1" t="s">
        <v>544</v>
      </c>
      <c r="D148" s="1">
        <v>122149</v>
      </c>
      <c r="E148">
        <v>0.87970576628228825</v>
      </c>
      <c r="F148">
        <v>1.7865963618908067</v>
      </c>
      <c r="G148">
        <v>-5.8893689053568565E-2</v>
      </c>
      <c r="H148">
        <v>1.0703893278913981</v>
      </c>
    </row>
    <row r="149" spans="1:8" x14ac:dyDescent="0.25">
      <c r="A149" s="1" t="s">
        <v>148</v>
      </c>
      <c r="B149" s="1" t="s">
        <v>545</v>
      </c>
      <c r="C149" s="1" t="s">
        <v>546</v>
      </c>
      <c r="D149" s="1">
        <v>84052</v>
      </c>
      <c r="E149">
        <v>0.48542682717024171</v>
      </c>
      <c r="F149">
        <v>1.2141248053528473</v>
      </c>
      <c r="G149">
        <v>-5.8893689053568565E-2</v>
      </c>
      <c r="H149">
        <v>-0.34007544159762171</v>
      </c>
    </row>
    <row r="150" spans="1:8" x14ac:dyDescent="0.25">
      <c r="A150" s="1" t="s">
        <v>149</v>
      </c>
      <c r="B150" s="1" t="s">
        <v>547</v>
      </c>
      <c r="C150" s="1" t="s">
        <v>548</v>
      </c>
      <c r="D150" s="1">
        <v>45349</v>
      </c>
      <c r="E150">
        <v>0</v>
      </c>
      <c r="F150">
        <v>0.20163386116965043</v>
      </c>
      <c r="G150">
        <v>-5.8893689053568565E-2</v>
      </c>
      <c r="H150">
        <v>-1.2175914350726269</v>
      </c>
    </row>
    <row r="151" spans="1:8" x14ac:dyDescent="0.25">
      <c r="A151" s="1" t="s">
        <v>150</v>
      </c>
      <c r="B151" s="1" t="s">
        <v>549</v>
      </c>
      <c r="C151" s="1" t="s">
        <v>550</v>
      </c>
      <c r="D151" s="1">
        <v>16838</v>
      </c>
      <c r="E151">
        <v>0.68706068833989242</v>
      </c>
      <c r="F151">
        <v>1.411426245726465</v>
      </c>
      <c r="G151">
        <v>-7.4000581443776928E-2</v>
      </c>
      <c r="H151">
        <v>0.5360529002402098</v>
      </c>
    </row>
    <row r="152" spans="1:8" x14ac:dyDescent="0.25">
      <c r="A152" s="1" t="s">
        <v>151</v>
      </c>
      <c r="B152" s="1" t="s">
        <v>551</v>
      </c>
      <c r="C152" s="1" t="s">
        <v>552</v>
      </c>
      <c r="D152" s="1">
        <v>16838</v>
      </c>
      <c r="E152">
        <v>0.68706068833989242</v>
      </c>
      <c r="F152">
        <v>1.411426245726465</v>
      </c>
      <c r="G152">
        <v>-7.4000581443776928E-2</v>
      </c>
      <c r="H152">
        <v>0.5360529002402098</v>
      </c>
    </row>
    <row r="153" spans="1:8" x14ac:dyDescent="0.25">
      <c r="A153" s="1" t="s">
        <v>152</v>
      </c>
      <c r="B153" s="1" t="s">
        <v>553</v>
      </c>
      <c r="C153" s="1" t="s">
        <v>554</v>
      </c>
      <c r="D153" s="1">
        <v>16838</v>
      </c>
      <c r="E153">
        <v>0.68706068833989242</v>
      </c>
      <c r="F153">
        <v>1.411426245726465</v>
      </c>
      <c r="G153">
        <v>-7.4000581443776928E-2</v>
      </c>
      <c r="H153">
        <v>0.5360529002402098</v>
      </c>
    </row>
    <row r="154" spans="1:8" x14ac:dyDescent="0.25">
      <c r="A154" s="2" t="s">
        <v>153</v>
      </c>
      <c r="B154" s="2" t="s">
        <v>555</v>
      </c>
      <c r="C154" s="2" t="s">
        <v>556</v>
      </c>
      <c r="D154" s="2">
        <v>130158</v>
      </c>
      <c r="E154">
        <v>8.4064264788474549E-2</v>
      </c>
      <c r="F154">
        <v>-0.32192809488736229</v>
      </c>
      <c r="G154">
        <v>-7.4000581443776928E-2</v>
      </c>
      <c r="H154">
        <v>-1</v>
      </c>
    </row>
    <row r="155" spans="1:8" x14ac:dyDescent="0.25">
      <c r="A155" s="1" t="s">
        <v>154</v>
      </c>
      <c r="B155" s="1" t="s">
        <v>557</v>
      </c>
      <c r="C155" s="1" t="s">
        <v>558</v>
      </c>
      <c r="D155" s="1">
        <v>18431</v>
      </c>
      <c r="E155">
        <v>-2.9146345659516508E-2</v>
      </c>
      <c r="F155">
        <v>1.2016338611696504</v>
      </c>
      <c r="G155">
        <v>-8.9267338097087409E-2</v>
      </c>
      <c r="H155">
        <v>-0.71311885221183846</v>
      </c>
    </row>
    <row r="156" spans="1:8" x14ac:dyDescent="0.25">
      <c r="A156" s="1" t="s">
        <v>155</v>
      </c>
      <c r="B156" s="1" t="s">
        <v>559</v>
      </c>
      <c r="C156" s="1" t="s">
        <v>560</v>
      </c>
      <c r="D156" s="1">
        <v>55042</v>
      </c>
      <c r="E156">
        <v>-4.3943347587597055E-2</v>
      </c>
      <c r="F156">
        <v>0.34482849699744117</v>
      </c>
      <c r="G156">
        <v>-8.9267338097087409E-2</v>
      </c>
      <c r="H156">
        <v>-1.0291463456595165</v>
      </c>
    </row>
    <row r="157" spans="1:8" x14ac:dyDescent="0.25">
      <c r="A157" s="2" t="s">
        <v>156</v>
      </c>
      <c r="B157" s="2" t="s">
        <v>561</v>
      </c>
      <c r="C157" s="2" t="s">
        <v>562</v>
      </c>
      <c r="D157" s="2">
        <v>26057</v>
      </c>
      <c r="E157">
        <v>-0.68965987938784945</v>
      </c>
      <c r="F157">
        <v>0.20163386116965043</v>
      </c>
      <c r="G157">
        <v>-8.9267338097087409E-2</v>
      </c>
      <c r="H157">
        <v>-1.5145731728297585</v>
      </c>
    </row>
    <row r="158" spans="1:8" x14ac:dyDescent="0.25">
      <c r="A158" s="1" t="s">
        <v>157</v>
      </c>
      <c r="B158" s="1" t="s">
        <v>563</v>
      </c>
      <c r="C158" s="1" t="s">
        <v>564</v>
      </c>
      <c r="D158" s="1">
        <v>24205</v>
      </c>
      <c r="E158">
        <v>0.15055967657538141</v>
      </c>
      <c r="F158">
        <v>-7.4000581443776928E-2</v>
      </c>
      <c r="G158">
        <v>-8.9267338097087409E-2</v>
      </c>
      <c r="H158">
        <v>-1.2175914350726269</v>
      </c>
    </row>
    <row r="159" spans="1:8" x14ac:dyDescent="0.25">
      <c r="A159" s="1" t="s">
        <v>158</v>
      </c>
      <c r="B159" s="1" t="s">
        <v>565</v>
      </c>
      <c r="C159" s="1" t="s">
        <v>566</v>
      </c>
      <c r="D159" s="1">
        <v>16733</v>
      </c>
      <c r="E159">
        <v>0.41142624572646502</v>
      </c>
      <c r="F159">
        <v>1.1763227726404628</v>
      </c>
      <c r="G159">
        <v>-0.10469737866669322</v>
      </c>
      <c r="H159">
        <v>0.52606881166758768</v>
      </c>
    </row>
    <row r="160" spans="1:8" x14ac:dyDescent="0.25">
      <c r="A160" s="1" t="s">
        <v>159</v>
      </c>
      <c r="B160" s="1" t="s">
        <v>567</v>
      </c>
      <c r="C160" s="1" t="s">
        <v>568</v>
      </c>
      <c r="D160" s="1">
        <v>155641</v>
      </c>
      <c r="E160">
        <v>-1.4499569695115091E-2</v>
      </c>
      <c r="F160">
        <v>1.4355292977070055E-2</v>
      </c>
      <c r="G160">
        <v>-0.10469737866669322</v>
      </c>
      <c r="H160">
        <v>-1.0588936890535685</v>
      </c>
    </row>
    <row r="161" spans="1:8" x14ac:dyDescent="0.25">
      <c r="A161" s="1" t="s">
        <v>160</v>
      </c>
      <c r="B161" s="1" t="s">
        <v>569</v>
      </c>
      <c r="C161" s="1" t="s">
        <v>570</v>
      </c>
      <c r="D161" s="1">
        <v>139269</v>
      </c>
      <c r="E161">
        <v>0.95605665241240301</v>
      </c>
      <c r="F161">
        <v>1.4956951626240689</v>
      </c>
      <c r="G161">
        <v>-0.12029423371771177</v>
      </c>
      <c r="H161">
        <v>0.13750352374993502</v>
      </c>
    </row>
    <row r="162" spans="1:8" x14ac:dyDescent="0.25">
      <c r="A162" s="1" t="s">
        <v>161</v>
      </c>
      <c r="B162" s="1" t="s">
        <v>571</v>
      </c>
      <c r="C162" s="1" t="s">
        <v>572</v>
      </c>
      <c r="D162" s="1">
        <v>43396</v>
      </c>
      <c r="E162">
        <v>-0.47393118833241243</v>
      </c>
      <c r="F162">
        <v>0.49569516262406882</v>
      </c>
      <c r="G162">
        <v>-0.12029423371771177</v>
      </c>
      <c r="H162">
        <v>-1.3584539709124763</v>
      </c>
    </row>
    <row r="163" spans="1:8" x14ac:dyDescent="0.25">
      <c r="A163" s="1" t="s">
        <v>162</v>
      </c>
      <c r="B163" s="1" t="s">
        <v>573</v>
      </c>
      <c r="C163" s="1" t="s">
        <v>574</v>
      </c>
      <c r="D163" s="1">
        <v>76150</v>
      </c>
      <c r="E163">
        <v>-0.16812275880832692</v>
      </c>
      <c r="F163">
        <v>9.7610796626422344E-2</v>
      </c>
      <c r="G163">
        <v>-0.12029423371771177</v>
      </c>
      <c r="H163">
        <v>-1.0892673380970874</v>
      </c>
    </row>
    <row r="164" spans="1:8" x14ac:dyDescent="0.25">
      <c r="A164" s="2" t="s">
        <v>163</v>
      </c>
      <c r="B164" s="2" t="s">
        <v>575</v>
      </c>
      <c r="C164" s="2" t="s">
        <v>576</v>
      </c>
      <c r="D164" s="2">
        <v>171228</v>
      </c>
      <c r="E164">
        <v>0.13750352374993502</v>
      </c>
      <c r="F164">
        <v>-0.49410907027004275</v>
      </c>
      <c r="G164">
        <v>-0.12029423371771177</v>
      </c>
      <c r="H164">
        <v>-1.7858751946471527</v>
      </c>
    </row>
    <row r="165" spans="1:8" x14ac:dyDescent="0.25">
      <c r="A165" s="1" t="s">
        <v>164</v>
      </c>
      <c r="B165" s="1" t="s">
        <v>577</v>
      </c>
      <c r="C165" s="1" t="s">
        <v>578</v>
      </c>
      <c r="D165" s="1">
        <v>68048</v>
      </c>
      <c r="E165">
        <v>0.32192809488736235</v>
      </c>
      <c r="F165">
        <v>0.23878685958711648</v>
      </c>
      <c r="G165">
        <v>-0.13606154957602837</v>
      </c>
      <c r="H165">
        <v>-1.0588936890535685</v>
      </c>
    </row>
    <row r="166" spans="1:8" x14ac:dyDescent="0.25">
      <c r="A166" s="2" t="s">
        <v>165</v>
      </c>
      <c r="B166" s="2" t="s">
        <v>579</v>
      </c>
      <c r="C166" s="2" t="s">
        <v>580</v>
      </c>
      <c r="D166" s="2">
        <v>164886</v>
      </c>
      <c r="E166">
        <v>-0.16812275880832692</v>
      </c>
      <c r="F166">
        <v>4.2644337408493722E-2</v>
      </c>
      <c r="G166">
        <v>-0.13606154957602837</v>
      </c>
      <c r="H166">
        <v>-1.0588936890535685</v>
      </c>
    </row>
    <row r="167" spans="1:8" x14ac:dyDescent="0.25">
      <c r="A167" s="1" t="s">
        <v>166</v>
      </c>
      <c r="B167" s="1" t="s">
        <v>581</v>
      </c>
      <c r="C167" s="1" t="s">
        <v>582</v>
      </c>
      <c r="D167" s="1">
        <v>127464</v>
      </c>
      <c r="E167">
        <v>0.36737106564852945</v>
      </c>
      <c r="F167">
        <v>1.0356239097307214</v>
      </c>
      <c r="G167">
        <v>-0.15200309344504997</v>
      </c>
      <c r="H167">
        <v>-0.30400618689009989</v>
      </c>
    </row>
    <row r="168" spans="1:8" x14ac:dyDescent="0.25">
      <c r="A168" s="2" t="s">
        <v>167</v>
      </c>
      <c r="B168" s="2" t="s">
        <v>583</v>
      </c>
      <c r="C168" s="2" t="s">
        <v>584</v>
      </c>
      <c r="D168" s="2">
        <v>43728</v>
      </c>
      <c r="E168">
        <v>-0.16812275880832692</v>
      </c>
      <c r="F168">
        <v>0.12432813500220179</v>
      </c>
      <c r="G168">
        <v>-0.16812275880832692</v>
      </c>
      <c r="H168">
        <v>-1.0892673380970874</v>
      </c>
    </row>
    <row r="169" spans="1:8" x14ac:dyDescent="0.25">
      <c r="A169" s="2" t="s">
        <v>168</v>
      </c>
      <c r="B169" s="2" t="s">
        <v>585</v>
      </c>
      <c r="C169" s="2" t="s">
        <v>586</v>
      </c>
      <c r="D169" s="2">
        <v>66078</v>
      </c>
      <c r="E169">
        <v>-0.16812275880832692</v>
      </c>
      <c r="F169">
        <v>5.6583528366367514E-2</v>
      </c>
      <c r="G169">
        <v>-0.16812275880832692</v>
      </c>
      <c r="H169">
        <v>-1.1202942337177118</v>
      </c>
    </row>
    <row r="170" spans="1:8" x14ac:dyDescent="0.25">
      <c r="A170" s="2" t="s">
        <v>169</v>
      </c>
      <c r="B170" s="2" t="s">
        <v>587</v>
      </c>
      <c r="C170" s="2" t="s">
        <v>588</v>
      </c>
      <c r="D170" s="2">
        <v>49809</v>
      </c>
      <c r="E170">
        <v>-0.21759143507262679</v>
      </c>
      <c r="F170">
        <v>5.6583528366367514E-2</v>
      </c>
      <c r="G170">
        <v>-0.16812275880832692</v>
      </c>
      <c r="H170">
        <v>-1.4344028241457749</v>
      </c>
    </row>
    <row r="171" spans="1:8" x14ac:dyDescent="0.25">
      <c r="A171" s="1" t="s">
        <v>170</v>
      </c>
      <c r="B171" s="1" t="s">
        <v>589</v>
      </c>
      <c r="C171" s="1" t="s">
        <v>590</v>
      </c>
      <c r="D171" s="1">
        <v>56866</v>
      </c>
      <c r="E171">
        <v>-0.18442457113742744</v>
      </c>
      <c r="F171">
        <v>0.32192809488736235</v>
      </c>
      <c r="G171">
        <v>-0.18442457113742744</v>
      </c>
      <c r="H171">
        <v>-1.556393348524385</v>
      </c>
    </row>
    <row r="172" spans="1:8" x14ac:dyDescent="0.25">
      <c r="A172" s="1" t="s">
        <v>171</v>
      </c>
      <c r="B172" s="1" t="s">
        <v>591</v>
      </c>
      <c r="C172" s="1" t="s">
        <v>592</v>
      </c>
      <c r="D172" s="1">
        <v>22783</v>
      </c>
      <c r="E172">
        <v>-7.4000581443776928E-2</v>
      </c>
      <c r="F172">
        <v>0.15055967657538141</v>
      </c>
      <c r="G172">
        <v>-0.18442457113742744</v>
      </c>
      <c r="H172">
        <v>-1.0892673380970874</v>
      </c>
    </row>
    <row r="173" spans="1:8" x14ac:dyDescent="0.25">
      <c r="A173" s="2" t="s">
        <v>172</v>
      </c>
      <c r="B173" s="2" t="s">
        <v>593</v>
      </c>
      <c r="C173" s="2" t="s">
        <v>594</v>
      </c>
      <c r="D173" s="2">
        <v>121905</v>
      </c>
      <c r="E173">
        <v>9.7610796626422344E-2</v>
      </c>
      <c r="F173">
        <v>-0.76121314041288357</v>
      </c>
      <c r="G173">
        <v>-0.18442457113742744</v>
      </c>
      <c r="H173">
        <v>-1.5145731728297585</v>
      </c>
    </row>
    <row r="174" spans="1:8" x14ac:dyDescent="0.25">
      <c r="A174" s="1" t="s">
        <v>173</v>
      </c>
      <c r="B174" s="1" t="s">
        <v>595</v>
      </c>
      <c r="C174" s="1" t="s">
        <v>596</v>
      </c>
      <c r="D174" s="1">
        <v>59475</v>
      </c>
      <c r="E174">
        <v>0.11103131238874395</v>
      </c>
      <c r="F174">
        <v>1.3895668117627258</v>
      </c>
      <c r="G174">
        <v>-0.20091269392599642</v>
      </c>
      <c r="H174">
        <v>-0.2515387669959645</v>
      </c>
    </row>
    <row r="175" spans="1:8" x14ac:dyDescent="0.25">
      <c r="A175" s="1" t="s">
        <v>174</v>
      </c>
      <c r="B175" s="1" t="s">
        <v>597</v>
      </c>
      <c r="C175" s="1" t="s">
        <v>598</v>
      </c>
      <c r="D175" s="1">
        <v>110447</v>
      </c>
      <c r="E175">
        <v>-7.4000581443776928E-2</v>
      </c>
      <c r="F175">
        <v>0.46466826700344421</v>
      </c>
      <c r="G175">
        <v>-0.20091269392599642</v>
      </c>
      <c r="H175">
        <v>-1.0588936890535685</v>
      </c>
    </row>
    <row r="176" spans="1:8" x14ac:dyDescent="0.25">
      <c r="A176" s="2" t="s">
        <v>175</v>
      </c>
      <c r="B176" s="2" t="s">
        <v>599</v>
      </c>
      <c r="C176" s="2" t="s">
        <v>600</v>
      </c>
      <c r="D176" s="2">
        <v>56560</v>
      </c>
      <c r="E176">
        <v>2.8569152196770919E-2</v>
      </c>
      <c r="F176">
        <v>-0.6438561897747247</v>
      </c>
      <c r="G176">
        <v>-0.20091269392599642</v>
      </c>
      <c r="H176">
        <v>-1.6438561897747248</v>
      </c>
    </row>
    <row r="177" spans="1:8" x14ac:dyDescent="0.25">
      <c r="A177" s="1" t="s">
        <v>176</v>
      </c>
      <c r="B177" s="1" t="s">
        <v>601</v>
      </c>
      <c r="C177" s="1" t="s">
        <v>602</v>
      </c>
      <c r="D177" s="1">
        <v>58220</v>
      </c>
      <c r="E177">
        <v>-0.15200309344504997</v>
      </c>
      <c r="F177">
        <v>0.3334237337251918</v>
      </c>
      <c r="G177">
        <v>-0.21759143507262679</v>
      </c>
      <c r="H177">
        <v>-1.0291463456595165</v>
      </c>
    </row>
    <row r="178" spans="1:8" x14ac:dyDescent="0.25">
      <c r="A178" s="2" t="s">
        <v>177</v>
      </c>
      <c r="B178" s="2" t="s">
        <v>603</v>
      </c>
      <c r="C178" s="2" t="s">
        <v>604</v>
      </c>
      <c r="D178" s="2">
        <v>59123</v>
      </c>
      <c r="E178">
        <v>0.36737106564852945</v>
      </c>
      <c r="F178">
        <v>-1.7858751946471527</v>
      </c>
      <c r="G178">
        <v>-0.21759143507262679</v>
      </c>
      <c r="H178">
        <v>-4.0588936890535683</v>
      </c>
    </row>
    <row r="179" spans="1:8" x14ac:dyDescent="0.25">
      <c r="A179" s="1" t="s">
        <v>178</v>
      </c>
      <c r="B179" s="1" t="s">
        <v>605</v>
      </c>
      <c r="C179" s="1" t="s">
        <v>606</v>
      </c>
      <c r="D179" s="1">
        <v>19738</v>
      </c>
      <c r="E179">
        <v>1.028569152196771</v>
      </c>
      <c r="F179">
        <v>0.70487196445635281</v>
      </c>
      <c r="G179">
        <v>-0.23446525363702297</v>
      </c>
      <c r="H179">
        <v>-0.30400618689009989</v>
      </c>
    </row>
    <row r="180" spans="1:8" x14ac:dyDescent="0.25">
      <c r="A180" s="2" t="s">
        <v>179</v>
      </c>
      <c r="B180" s="2" t="s">
        <v>607</v>
      </c>
      <c r="C180" s="2" t="s">
        <v>608</v>
      </c>
      <c r="D180" s="2">
        <v>41213</v>
      </c>
      <c r="E180">
        <v>4.2644337408493722E-2</v>
      </c>
      <c r="F180">
        <v>-5.8893689053568565E-2</v>
      </c>
      <c r="G180">
        <v>-0.23446525363702297</v>
      </c>
      <c r="H180">
        <v>-1.1844245711374275</v>
      </c>
    </row>
    <row r="181" spans="1:8" x14ac:dyDescent="0.25">
      <c r="A181" s="2" t="s">
        <v>180</v>
      </c>
      <c r="B181" s="2" t="s">
        <v>609</v>
      </c>
      <c r="C181" s="2" t="s">
        <v>610</v>
      </c>
      <c r="D181" s="2">
        <v>151861</v>
      </c>
      <c r="E181">
        <v>-0.37706964907982332</v>
      </c>
      <c r="F181">
        <v>-2.1844245711374275</v>
      </c>
      <c r="G181">
        <v>-0.23446525363702297</v>
      </c>
      <c r="H181">
        <v>0.43295940727610632</v>
      </c>
    </row>
    <row r="182" spans="1:8" x14ac:dyDescent="0.25">
      <c r="A182" s="1" t="s">
        <v>181</v>
      </c>
      <c r="B182" s="1" t="s">
        <v>611</v>
      </c>
      <c r="C182" s="1" t="s">
        <v>612</v>
      </c>
      <c r="D182" s="1">
        <v>139314</v>
      </c>
      <c r="E182">
        <v>-0.20091269392599642</v>
      </c>
      <c r="F182">
        <v>0.28688114778816154</v>
      </c>
      <c r="G182">
        <v>-0.2515387669959645</v>
      </c>
      <c r="H182">
        <v>-1.1844245711374275</v>
      </c>
    </row>
    <row r="183" spans="1:8" x14ac:dyDescent="0.25">
      <c r="A183" s="2" t="s">
        <v>182</v>
      </c>
      <c r="B183" s="2" t="s">
        <v>613</v>
      </c>
      <c r="C183" s="2" t="s">
        <v>614</v>
      </c>
      <c r="D183" s="2">
        <v>69438</v>
      </c>
      <c r="E183">
        <v>-0.35845397091247633</v>
      </c>
      <c r="F183">
        <v>9.7610796626422344E-2</v>
      </c>
      <c r="G183">
        <v>-0.2515387669959645</v>
      </c>
      <c r="H183">
        <v>-1.15200309344505</v>
      </c>
    </row>
    <row r="184" spans="1:8" x14ac:dyDescent="0.25">
      <c r="A184" s="2" t="s">
        <v>183</v>
      </c>
      <c r="B184" s="2" t="s">
        <v>615</v>
      </c>
      <c r="C184" s="2" t="s">
        <v>616</v>
      </c>
      <c r="D184" s="2">
        <v>103505</v>
      </c>
      <c r="E184">
        <v>-0.32192809488736229</v>
      </c>
      <c r="F184">
        <v>1.4355292977070055E-2</v>
      </c>
      <c r="G184">
        <v>-0.2515387669959645</v>
      </c>
      <c r="H184">
        <v>-2.1202942337177118</v>
      </c>
    </row>
    <row r="185" spans="1:8" x14ac:dyDescent="0.25">
      <c r="A185" s="2" t="s">
        <v>184</v>
      </c>
      <c r="B185" s="2" t="s">
        <v>617</v>
      </c>
      <c r="C185" s="2" t="s">
        <v>618</v>
      </c>
      <c r="D185" s="2">
        <v>100228</v>
      </c>
      <c r="E185">
        <v>4.2644337408493722E-2</v>
      </c>
      <c r="F185">
        <v>-0.26881675842780001</v>
      </c>
      <c r="G185">
        <v>-0.2515387669959645</v>
      </c>
      <c r="H185">
        <v>-1.2515387669959643</v>
      </c>
    </row>
    <row r="186" spans="1:8" x14ac:dyDescent="0.25">
      <c r="A186" s="1" t="s">
        <v>185</v>
      </c>
      <c r="B186" s="1" t="s">
        <v>619</v>
      </c>
      <c r="C186" s="1" t="s">
        <v>620</v>
      </c>
      <c r="D186" s="1">
        <v>51557</v>
      </c>
      <c r="E186">
        <v>0.73984810269932755</v>
      </c>
      <c r="F186">
        <v>1.1763227726404628</v>
      </c>
      <c r="G186">
        <v>-0.26881675842780001</v>
      </c>
      <c r="H186">
        <v>-0.16812275880832692</v>
      </c>
    </row>
    <row r="187" spans="1:8" x14ac:dyDescent="0.25">
      <c r="A187" s="1" t="s">
        <v>186</v>
      </c>
      <c r="B187" s="1" t="s">
        <v>621</v>
      </c>
      <c r="C187" s="1" t="s">
        <v>622</v>
      </c>
      <c r="D187" s="1">
        <v>87344</v>
      </c>
      <c r="E187">
        <v>0.50589092972995731</v>
      </c>
      <c r="F187">
        <v>1.5360529002402097</v>
      </c>
      <c r="G187">
        <v>-0.28630418515664108</v>
      </c>
      <c r="H187">
        <v>-1.4499569695115091E-2</v>
      </c>
    </row>
    <row r="188" spans="1:8" x14ac:dyDescent="0.25">
      <c r="A188" s="2" t="s">
        <v>187</v>
      </c>
      <c r="B188" s="2" t="s">
        <v>623</v>
      </c>
      <c r="C188" s="2" t="s">
        <v>624</v>
      </c>
      <c r="D188" s="2">
        <v>28329</v>
      </c>
      <c r="E188">
        <v>2.8569152196770919E-2</v>
      </c>
      <c r="F188">
        <v>-1.0291463456595165</v>
      </c>
      <c r="G188">
        <v>-0.28630418515664108</v>
      </c>
      <c r="H188">
        <v>-1.3584539709124763</v>
      </c>
    </row>
    <row r="189" spans="1:8" x14ac:dyDescent="0.25">
      <c r="A189" s="1" t="s">
        <v>188</v>
      </c>
      <c r="B189" s="1" t="s">
        <v>625</v>
      </c>
      <c r="C189" s="1" t="s">
        <v>626</v>
      </c>
      <c r="D189" s="1">
        <v>261373</v>
      </c>
      <c r="E189">
        <v>0.75702324650745967</v>
      </c>
      <c r="F189">
        <v>1.1176950426697545</v>
      </c>
      <c r="G189">
        <v>-0.30400618689009989</v>
      </c>
      <c r="H189">
        <v>0.44360665147561484</v>
      </c>
    </row>
    <row r="190" spans="1:8" x14ac:dyDescent="0.25">
      <c r="A190" s="2" t="s">
        <v>189</v>
      </c>
      <c r="B190" s="2" t="s">
        <v>627</v>
      </c>
      <c r="C190" s="2" t="s">
        <v>628</v>
      </c>
      <c r="D190" s="2">
        <v>29321</v>
      </c>
      <c r="E190">
        <v>0.15055967657538141</v>
      </c>
      <c r="F190">
        <v>-2.0588936890535687</v>
      </c>
      <c r="G190">
        <v>-0.30400618689009989</v>
      </c>
      <c r="H190">
        <v>-0.71311885221183846</v>
      </c>
    </row>
    <row r="191" spans="1:8" x14ac:dyDescent="0.25">
      <c r="A191" s="2" t="s">
        <v>190</v>
      </c>
      <c r="B191" s="2" t="s">
        <v>629</v>
      </c>
      <c r="C191" s="2" t="s">
        <v>630</v>
      </c>
      <c r="D191" s="2">
        <v>12527</v>
      </c>
      <c r="E191">
        <v>8.4064264788474549E-2</v>
      </c>
      <c r="F191">
        <v>-0.49410907027004275</v>
      </c>
      <c r="G191">
        <v>-0.32192809488736229</v>
      </c>
      <c r="H191">
        <v>-1.2175914350726269</v>
      </c>
    </row>
    <row r="192" spans="1:8" x14ac:dyDescent="0.25">
      <c r="A192" s="2" t="s">
        <v>191</v>
      </c>
      <c r="B192" s="2" t="s">
        <v>631</v>
      </c>
      <c r="C192" s="2" t="s">
        <v>632</v>
      </c>
      <c r="D192" s="2">
        <v>133081</v>
      </c>
      <c r="E192">
        <v>-0.37706964907982332</v>
      </c>
      <c r="F192">
        <v>-2.4739311883324122</v>
      </c>
      <c r="G192">
        <v>-0.32192809488736229</v>
      </c>
      <c r="H192">
        <v>0.41142624572646502</v>
      </c>
    </row>
    <row r="193" spans="1:8" x14ac:dyDescent="0.25">
      <c r="A193" s="1" t="s">
        <v>192</v>
      </c>
      <c r="B193" s="1" t="s">
        <v>633</v>
      </c>
      <c r="C193" s="1" t="s">
        <v>634</v>
      </c>
      <c r="D193" s="1">
        <v>62032</v>
      </c>
      <c r="E193">
        <v>0.41142624572646502</v>
      </c>
      <c r="F193">
        <v>1.3617683594191534</v>
      </c>
      <c r="G193">
        <v>-0.34007544159762171</v>
      </c>
      <c r="H193">
        <v>-0.62148837674627011</v>
      </c>
    </row>
    <row r="194" spans="1:8" x14ac:dyDescent="0.25">
      <c r="A194" s="2" t="s">
        <v>193</v>
      </c>
      <c r="B194" s="2" t="s">
        <v>635</v>
      </c>
      <c r="C194" s="2" t="s">
        <v>636</v>
      </c>
      <c r="D194" s="2">
        <v>57686</v>
      </c>
      <c r="E194">
        <v>1.4355292977070055E-2</v>
      </c>
      <c r="F194">
        <v>-0.83650126771712052</v>
      </c>
      <c r="G194">
        <v>-0.34007544159762171</v>
      </c>
      <c r="H194">
        <v>-1.5145731728297585</v>
      </c>
    </row>
    <row r="195" spans="1:8" x14ac:dyDescent="0.25">
      <c r="A195" s="1" t="s">
        <v>194</v>
      </c>
      <c r="B195" s="1" t="s">
        <v>637</v>
      </c>
      <c r="C195" s="1" t="s">
        <v>638</v>
      </c>
      <c r="D195" s="1">
        <v>43476</v>
      </c>
      <c r="E195">
        <v>9.7610796626422344E-2</v>
      </c>
      <c r="F195">
        <v>1.0071955014042038</v>
      </c>
      <c r="G195">
        <v>-0.35845397091247633</v>
      </c>
      <c r="H195">
        <v>0.11103131238874395</v>
      </c>
    </row>
    <row r="196" spans="1:8" x14ac:dyDescent="0.25">
      <c r="A196" s="1" t="s">
        <v>195</v>
      </c>
      <c r="B196" s="1" t="s">
        <v>639</v>
      </c>
      <c r="C196" s="1" t="s">
        <v>640</v>
      </c>
      <c r="D196" s="1">
        <v>32142</v>
      </c>
      <c r="E196">
        <v>-4.3943347587597055E-2</v>
      </c>
      <c r="F196">
        <v>0.36737106564852945</v>
      </c>
      <c r="G196">
        <v>-0.37706964907982332</v>
      </c>
      <c r="H196">
        <v>-1.3219280948873622</v>
      </c>
    </row>
    <row r="197" spans="1:8" x14ac:dyDescent="0.25">
      <c r="A197" s="1" t="s">
        <v>196</v>
      </c>
      <c r="B197" s="1" t="s">
        <v>641</v>
      </c>
      <c r="C197" s="1" t="s">
        <v>642</v>
      </c>
      <c r="D197" s="1">
        <v>32053</v>
      </c>
      <c r="E197">
        <v>-4.3943347587597055E-2</v>
      </c>
      <c r="F197">
        <v>0.36737106564852945</v>
      </c>
      <c r="G197">
        <v>-0.37706964907982332</v>
      </c>
      <c r="H197">
        <v>-1.3219280948873622</v>
      </c>
    </row>
    <row r="198" spans="1:8" x14ac:dyDescent="0.25">
      <c r="A198" s="2" t="s">
        <v>197</v>
      </c>
      <c r="B198" s="2" t="s">
        <v>643</v>
      </c>
      <c r="C198" s="2" t="s">
        <v>644</v>
      </c>
      <c r="D198" s="2">
        <v>243079</v>
      </c>
      <c r="E198">
        <v>9.7610796626422344E-2</v>
      </c>
      <c r="F198">
        <v>-8.9267338097087409E-2</v>
      </c>
      <c r="G198">
        <v>-0.37706964907982332</v>
      </c>
      <c r="H198">
        <v>-2</v>
      </c>
    </row>
    <row r="199" spans="1:8" x14ac:dyDescent="0.25">
      <c r="A199" s="2" t="s">
        <v>198</v>
      </c>
      <c r="B199" s="2" t="s">
        <v>645</v>
      </c>
      <c r="C199" s="2" t="s">
        <v>646</v>
      </c>
      <c r="D199" s="2">
        <v>80059</v>
      </c>
      <c r="E199">
        <v>-1.4499569695115091E-2</v>
      </c>
      <c r="F199">
        <v>1.4355292977070055E-2</v>
      </c>
      <c r="G199">
        <v>-0.39592867633113921</v>
      </c>
      <c r="H199">
        <v>-1.4344028241457749</v>
      </c>
    </row>
    <row r="200" spans="1:8" x14ac:dyDescent="0.25">
      <c r="A200" s="2" t="s">
        <v>199</v>
      </c>
      <c r="B200" s="2" t="s">
        <v>647</v>
      </c>
      <c r="C200" s="2" t="s">
        <v>648</v>
      </c>
      <c r="D200" s="2">
        <v>299616</v>
      </c>
      <c r="E200">
        <v>4.2644337408493722E-2</v>
      </c>
      <c r="F200">
        <v>-0.34007544159762171</v>
      </c>
      <c r="G200">
        <v>-0.39592867633113921</v>
      </c>
      <c r="H200">
        <v>-1.1844245711374275</v>
      </c>
    </row>
    <row r="201" spans="1:8" x14ac:dyDescent="0.25">
      <c r="A201" s="1" t="s">
        <v>200</v>
      </c>
      <c r="B201" s="1" t="s">
        <v>649</v>
      </c>
      <c r="C201" s="1" t="s">
        <v>650</v>
      </c>
      <c r="D201" s="1">
        <v>39207</v>
      </c>
      <c r="E201">
        <v>-0.35845397091247633</v>
      </c>
      <c r="F201">
        <v>-1</v>
      </c>
      <c r="G201">
        <v>-0.39592867633113921</v>
      </c>
      <c r="H201">
        <v>0.98550043030488488</v>
      </c>
    </row>
    <row r="202" spans="1:8" x14ac:dyDescent="0.25">
      <c r="A202" s="1" t="s">
        <v>201</v>
      </c>
      <c r="B202" s="1" t="s">
        <v>651</v>
      </c>
      <c r="C202" s="1" t="s">
        <v>652</v>
      </c>
      <c r="D202" s="1">
        <v>42019</v>
      </c>
      <c r="E202">
        <v>-0.35845397091247633</v>
      </c>
      <c r="F202">
        <v>-1</v>
      </c>
      <c r="G202">
        <v>-0.39592867633113921</v>
      </c>
      <c r="H202">
        <v>0.98550043030488488</v>
      </c>
    </row>
    <row r="203" spans="1:8" x14ac:dyDescent="0.25">
      <c r="A203" s="2" t="s">
        <v>202</v>
      </c>
      <c r="B203" s="2" t="s">
        <v>653</v>
      </c>
      <c r="C203" s="2" t="s">
        <v>654</v>
      </c>
      <c r="D203" s="2">
        <v>102902</v>
      </c>
      <c r="E203">
        <v>0.13750352374993502</v>
      </c>
      <c r="F203">
        <v>-0.39592867633113921</v>
      </c>
      <c r="G203">
        <v>-0.41503749927884381</v>
      </c>
      <c r="H203">
        <v>-1.3584539709124763</v>
      </c>
    </row>
    <row r="204" spans="1:8" x14ac:dyDescent="0.25">
      <c r="A204" s="2" t="s">
        <v>203</v>
      </c>
      <c r="B204" s="2" t="s">
        <v>655</v>
      </c>
      <c r="C204" s="2" t="s">
        <v>656</v>
      </c>
      <c r="D204" s="2">
        <v>141635</v>
      </c>
      <c r="E204">
        <v>8.4064264788474549E-2</v>
      </c>
      <c r="F204">
        <v>-0.39592867633113921</v>
      </c>
      <c r="G204">
        <v>-0.43440282414577491</v>
      </c>
      <c r="H204">
        <v>-2.2515387669959646</v>
      </c>
    </row>
    <row r="205" spans="1:8" x14ac:dyDescent="0.25">
      <c r="A205" s="1" t="s">
        <v>204</v>
      </c>
      <c r="B205" s="1" t="s">
        <v>657</v>
      </c>
      <c r="C205" s="1" t="s">
        <v>658</v>
      </c>
      <c r="D205" s="1">
        <v>60694</v>
      </c>
      <c r="E205">
        <v>0.18903382439001684</v>
      </c>
      <c r="F205">
        <v>1.2387868595871165</v>
      </c>
      <c r="G205">
        <v>-0.45403163089470749</v>
      </c>
      <c r="H205">
        <v>-0.55639334852438527</v>
      </c>
    </row>
    <row r="206" spans="1:8" x14ac:dyDescent="0.25">
      <c r="A206" s="1" t="s">
        <v>205</v>
      </c>
      <c r="B206" s="1" t="s">
        <v>659</v>
      </c>
      <c r="C206" s="1" t="s">
        <v>660</v>
      </c>
      <c r="D206" s="1">
        <v>25177</v>
      </c>
      <c r="E206">
        <v>-0.53533173299655579</v>
      </c>
      <c r="F206">
        <v>0.70487196445635281</v>
      </c>
      <c r="G206">
        <v>-0.45403163089470749</v>
      </c>
      <c r="H206">
        <v>-1.5145731728297585</v>
      </c>
    </row>
    <row r="207" spans="1:8" x14ac:dyDescent="0.25">
      <c r="A207" s="2" t="s">
        <v>206</v>
      </c>
      <c r="B207" s="2" t="s">
        <v>661</v>
      </c>
      <c r="C207" s="2" t="s">
        <v>662</v>
      </c>
      <c r="D207" s="2">
        <v>170590</v>
      </c>
      <c r="E207">
        <v>-0.10469737866669322</v>
      </c>
      <c r="F207">
        <v>0.11103131238874395</v>
      </c>
      <c r="G207">
        <v>-0.45403163089470749</v>
      </c>
      <c r="H207">
        <v>-1.3219280948873622</v>
      </c>
    </row>
    <row r="208" spans="1:8" x14ac:dyDescent="0.25">
      <c r="A208" s="2" t="s">
        <v>207</v>
      </c>
      <c r="B208" s="2" t="s">
        <v>663</v>
      </c>
      <c r="C208" s="2" t="s">
        <v>664</v>
      </c>
      <c r="D208" s="2">
        <v>156275</v>
      </c>
      <c r="E208">
        <v>9.7610796626422344E-2</v>
      </c>
      <c r="F208">
        <v>-0.43440282414577491</v>
      </c>
      <c r="G208">
        <v>-0.45403163089470749</v>
      </c>
      <c r="H208">
        <v>-1.8365012677171204</v>
      </c>
    </row>
    <row r="209" spans="1:8" x14ac:dyDescent="0.25">
      <c r="A209" s="2" t="s">
        <v>208</v>
      </c>
      <c r="B209" s="2" t="s">
        <v>665</v>
      </c>
      <c r="C209" s="2" t="s">
        <v>666</v>
      </c>
      <c r="D209" s="2">
        <v>69148</v>
      </c>
      <c r="E209">
        <v>-0.13606154957602837</v>
      </c>
      <c r="F209">
        <v>-1.3219280948873622</v>
      </c>
      <c r="G209">
        <v>-0.45403163089470749</v>
      </c>
      <c r="H209">
        <v>0.27500704749986982</v>
      </c>
    </row>
    <row r="210" spans="1:8" x14ac:dyDescent="0.25">
      <c r="A210" s="1" t="s">
        <v>209</v>
      </c>
      <c r="B210" s="1" t="s">
        <v>667</v>
      </c>
      <c r="C210" s="1" t="s">
        <v>668</v>
      </c>
      <c r="D210" s="1">
        <v>229479</v>
      </c>
      <c r="E210">
        <v>0.75702324650745967</v>
      </c>
      <c r="F210">
        <v>1.5945485495503544</v>
      </c>
      <c r="G210">
        <v>-0.47393118833241243</v>
      </c>
      <c r="H210">
        <v>1.207892851641333</v>
      </c>
    </row>
    <row r="211" spans="1:8" x14ac:dyDescent="0.25">
      <c r="A211" s="1" t="s">
        <v>210</v>
      </c>
      <c r="B211" s="1" t="s">
        <v>669</v>
      </c>
      <c r="C211" s="1" t="s">
        <v>670</v>
      </c>
      <c r="D211" s="1">
        <v>12499</v>
      </c>
      <c r="E211">
        <v>0.21412480535284734</v>
      </c>
      <c r="F211">
        <v>1.4489009511451278</v>
      </c>
      <c r="G211">
        <v>-0.49410907027004275</v>
      </c>
      <c r="H211">
        <v>-8.9267338097087409E-2</v>
      </c>
    </row>
    <row r="212" spans="1:8" x14ac:dyDescent="0.25">
      <c r="A212" s="1" t="s">
        <v>211</v>
      </c>
      <c r="B212" s="1" t="s">
        <v>671</v>
      </c>
      <c r="C212" s="1" t="s">
        <v>672</v>
      </c>
      <c r="D212" s="1">
        <v>16561</v>
      </c>
      <c r="E212">
        <v>-0.30400618689009989</v>
      </c>
      <c r="F212">
        <v>1.8836208162856714</v>
      </c>
      <c r="G212">
        <v>-0.53533173299655579</v>
      </c>
      <c r="H212">
        <v>-0.45403163089470749</v>
      </c>
    </row>
    <row r="213" spans="1:8" x14ac:dyDescent="0.25">
      <c r="A213" s="1" t="s">
        <v>212</v>
      </c>
      <c r="B213" s="1" t="s">
        <v>673</v>
      </c>
      <c r="C213" s="1" t="s">
        <v>674</v>
      </c>
      <c r="D213" s="1">
        <v>49924</v>
      </c>
      <c r="E213">
        <v>0.37851162325372983</v>
      </c>
      <c r="F213">
        <v>0.27500704749986982</v>
      </c>
      <c r="G213">
        <v>-0.55639334852438527</v>
      </c>
      <c r="H213">
        <v>-1.3584539709124763</v>
      </c>
    </row>
    <row r="214" spans="1:8" x14ac:dyDescent="0.25">
      <c r="A214" s="1" t="s">
        <v>213</v>
      </c>
      <c r="B214" s="1" t="s">
        <v>675</v>
      </c>
      <c r="C214" s="1" t="s">
        <v>676</v>
      </c>
      <c r="D214" s="1">
        <v>82014</v>
      </c>
      <c r="E214">
        <v>-0.16812275880832692</v>
      </c>
      <c r="F214">
        <v>1.1570437101455802</v>
      </c>
      <c r="G214">
        <v>-0.57776699931695219</v>
      </c>
      <c r="H214">
        <v>0.2509615735332188</v>
      </c>
    </row>
    <row r="215" spans="1:8" x14ac:dyDescent="0.25">
      <c r="A215" s="2" t="s">
        <v>214</v>
      </c>
      <c r="B215" s="2" t="s">
        <v>677</v>
      </c>
      <c r="C215" s="2" t="s">
        <v>678</v>
      </c>
      <c r="D215" s="2">
        <v>40542</v>
      </c>
      <c r="E215">
        <v>-0.39592867633113921</v>
      </c>
      <c r="F215">
        <v>0.20163386116965043</v>
      </c>
      <c r="G215">
        <v>-0.57776699931695219</v>
      </c>
      <c r="H215">
        <v>-1.3584539709124763</v>
      </c>
    </row>
    <row r="216" spans="1:8" x14ac:dyDescent="0.25">
      <c r="A216" s="2" t="s">
        <v>215</v>
      </c>
      <c r="B216" s="2" t="s">
        <v>679</v>
      </c>
      <c r="C216" s="2" t="s">
        <v>680</v>
      </c>
      <c r="D216" s="2">
        <v>192216</v>
      </c>
      <c r="E216">
        <v>-0.45403163089470749</v>
      </c>
      <c r="F216">
        <v>0.12432813500220179</v>
      </c>
      <c r="G216">
        <v>-0.57776699931695219</v>
      </c>
      <c r="H216">
        <v>-1.4344028241457749</v>
      </c>
    </row>
    <row r="217" spans="1:8" x14ac:dyDescent="0.25">
      <c r="A217" s="2" t="s">
        <v>216</v>
      </c>
      <c r="B217" s="2" t="s">
        <v>681</v>
      </c>
      <c r="C217" s="2" t="s">
        <v>682</v>
      </c>
      <c r="D217" s="2">
        <v>88550</v>
      </c>
      <c r="E217">
        <v>4.2644337408493722E-2</v>
      </c>
      <c r="F217">
        <v>-0.43440282414577491</v>
      </c>
      <c r="G217">
        <v>-0.5994620704162712</v>
      </c>
      <c r="H217">
        <v>-1.0892673380970874</v>
      </c>
    </row>
    <row r="218" spans="1:8" x14ac:dyDescent="0.25">
      <c r="A218" s="2" t="s">
        <v>217</v>
      </c>
      <c r="B218" s="2" t="s">
        <v>683</v>
      </c>
      <c r="C218" s="2" t="s">
        <v>684</v>
      </c>
      <c r="D218" s="2">
        <v>69843</v>
      </c>
      <c r="E218">
        <v>2.8569152196770919E-2</v>
      </c>
      <c r="F218">
        <v>-1.4739311883324124</v>
      </c>
      <c r="G218">
        <v>-0.5994620704162712</v>
      </c>
      <c r="H218">
        <v>-1.8889686876112561</v>
      </c>
    </row>
    <row r="219" spans="1:8" x14ac:dyDescent="0.25">
      <c r="A219" s="2" t="s">
        <v>218</v>
      </c>
      <c r="B219" s="2" t="s">
        <v>685</v>
      </c>
      <c r="C219" s="2" t="s">
        <v>686</v>
      </c>
      <c r="D219" s="2">
        <v>104821</v>
      </c>
      <c r="E219">
        <v>1.4355292977070055E-2</v>
      </c>
      <c r="F219">
        <v>-0.66657626627480826</v>
      </c>
      <c r="G219">
        <v>-0.62148837674627011</v>
      </c>
      <c r="H219">
        <v>-1.3584539709124763</v>
      </c>
    </row>
    <row r="220" spans="1:8" x14ac:dyDescent="0.25">
      <c r="A220" s="1" t="s">
        <v>219</v>
      </c>
      <c r="B220" s="1" t="s">
        <v>687</v>
      </c>
      <c r="C220" s="1" t="s">
        <v>688</v>
      </c>
      <c r="D220" s="1">
        <v>43968</v>
      </c>
      <c r="E220">
        <v>2.8569152196770919E-2</v>
      </c>
      <c r="F220">
        <v>-1.5994620704162712</v>
      </c>
      <c r="G220">
        <v>-0.62148837674627011</v>
      </c>
      <c r="H220">
        <v>1</v>
      </c>
    </row>
    <row r="221" spans="1:8" x14ac:dyDescent="0.25">
      <c r="A221" s="2" t="s">
        <v>220</v>
      </c>
      <c r="B221" s="2" t="s">
        <v>689</v>
      </c>
      <c r="C221" s="2" t="s">
        <v>690</v>
      </c>
      <c r="D221" s="2">
        <v>9960</v>
      </c>
      <c r="E221">
        <v>-1.4499569695115091E-2</v>
      </c>
      <c r="F221">
        <v>0.54596836910529256</v>
      </c>
      <c r="G221">
        <v>-0.6438561897747247</v>
      </c>
      <c r="H221">
        <v>-2.3219280948873622</v>
      </c>
    </row>
    <row r="222" spans="1:8" x14ac:dyDescent="0.25">
      <c r="A222" s="2" t="s">
        <v>221</v>
      </c>
      <c r="B222" s="2" t="s">
        <v>691</v>
      </c>
      <c r="C222" s="2" t="s">
        <v>692</v>
      </c>
      <c r="D222" s="2">
        <v>76645</v>
      </c>
      <c r="E222">
        <v>0.44360665147561484</v>
      </c>
      <c r="F222">
        <v>-0.21759143507262679</v>
      </c>
      <c r="G222">
        <v>-0.6438561897747247</v>
      </c>
      <c r="H222">
        <v>-1.2863041851566412</v>
      </c>
    </row>
    <row r="223" spans="1:8" x14ac:dyDescent="0.25">
      <c r="A223" s="1" t="s">
        <v>222</v>
      </c>
      <c r="B223" s="1" t="s">
        <v>693</v>
      </c>
      <c r="C223" s="1" t="s">
        <v>694</v>
      </c>
      <c r="D223" s="1">
        <v>13810</v>
      </c>
      <c r="E223">
        <v>0.40053792958372886</v>
      </c>
      <c r="F223">
        <v>1.4276061727818994</v>
      </c>
      <c r="G223">
        <v>-0.66657626627480826</v>
      </c>
      <c r="H223">
        <v>-0.26881675842780001</v>
      </c>
    </row>
    <row r="224" spans="1:8" x14ac:dyDescent="0.25">
      <c r="A224" s="1" t="s">
        <v>223</v>
      </c>
      <c r="B224" s="1" t="s">
        <v>695</v>
      </c>
      <c r="C224" s="1" t="s">
        <v>696</v>
      </c>
      <c r="D224" s="1">
        <v>197390</v>
      </c>
      <c r="E224">
        <v>-0.35845397091247633</v>
      </c>
      <c r="F224">
        <v>0.90303827011291216</v>
      </c>
      <c r="G224">
        <v>-0.66657626627480826</v>
      </c>
      <c r="H224">
        <v>-1.2863041851566412</v>
      </c>
    </row>
    <row r="225" spans="1:8" x14ac:dyDescent="0.25">
      <c r="A225" s="2" t="s">
        <v>224</v>
      </c>
      <c r="B225" s="2" t="s">
        <v>697</v>
      </c>
      <c r="C225" s="2" t="s">
        <v>698</v>
      </c>
      <c r="D225" s="2">
        <v>127062</v>
      </c>
      <c r="E225">
        <v>1.4355292977070055E-2</v>
      </c>
      <c r="F225">
        <v>-0.71311885221183846</v>
      </c>
      <c r="G225">
        <v>-0.66657626627480826</v>
      </c>
      <c r="H225">
        <v>-2.0588936890535687</v>
      </c>
    </row>
    <row r="226" spans="1:8" x14ac:dyDescent="0.25">
      <c r="A226" s="1" t="s">
        <v>225</v>
      </c>
      <c r="B226" s="1" t="s">
        <v>699</v>
      </c>
      <c r="C226" s="1" t="s">
        <v>700</v>
      </c>
      <c r="D226" s="1">
        <v>122947</v>
      </c>
      <c r="E226">
        <v>4.2644337408493722E-2</v>
      </c>
      <c r="F226">
        <v>1.4382928515791469</v>
      </c>
      <c r="G226">
        <v>-0.71311885221183846</v>
      </c>
      <c r="H226">
        <v>0</v>
      </c>
    </row>
    <row r="227" spans="1:8" x14ac:dyDescent="0.25">
      <c r="A227" s="1" t="s">
        <v>226</v>
      </c>
      <c r="B227" s="1" t="s">
        <v>701</v>
      </c>
      <c r="C227" s="1" t="s">
        <v>702</v>
      </c>
      <c r="D227" s="1">
        <v>57194</v>
      </c>
      <c r="E227">
        <v>2.8569152196770919E-2</v>
      </c>
      <c r="F227">
        <v>1.1309308698264486</v>
      </c>
      <c r="G227">
        <v>-0.71311885221183846</v>
      </c>
      <c r="H227">
        <v>-0.18442457113742744</v>
      </c>
    </row>
    <row r="228" spans="1:8" x14ac:dyDescent="0.25">
      <c r="A228" s="2" t="s">
        <v>227</v>
      </c>
      <c r="B228" s="2" t="s">
        <v>703</v>
      </c>
      <c r="C228" s="2" t="s">
        <v>704</v>
      </c>
      <c r="D228" s="2">
        <v>22980</v>
      </c>
      <c r="E228">
        <v>0.16349873228287956</v>
      </c>
      <c r="F228">
        <v>-0.21759143507262679</v>
      </c>
      <c r="G228">
        <v>-0.71311885221183846</v>
      </c>
      <c r="H228">
        <v>-2.5563933485243853</v>
      </c>
    </row>
    <row r="229" spans="1:8" x14ac:dyDescent="0.25">
      <c r="A229" s="1" t="s">
        <v>228</v>
      </c>
      <c r="B229" s="1" t="s">
        <v>705</v>
      </c>
      <c r="C229" s="1" t="s">
        <v>706</v>
      </c>
      <c r="D229" s="1">
        <v>28911</v>
      </c>
      <c r="E229">
        <v>-1.4499569695115091E-2</v>
      </c>
      <c r="F229">
        <v>1.2448870591235344</v>
      </c>
      <c r="G229">
        <v>-0.76121314041288357</v>
      </c>
      <c r="H229">
        <v>0</v>
      </c>
    </row>
    <row r="230" spans="1:8" x14ac:dyDescent="0.25">
      <c r="A230" s="2" t="s">
        <v>229</v>
      </c>
      <c r="B230" s="2" t="s">
        <v>707</v>
      </c>
      <c r="C230" s="2" t="s">
        <v>708</v>
      </c>
      <c r="D230" s="2">
        <v>59634</v>
      </c>
      <c r="E230">
        <v>-0.66657626627480826</v>
      </c>
      <c r="F230">
        <v>0.75702324650745967</v>
      </c>
      <c r="G230">
        <v>-0.78587519464715272</v>
      </c>
      <c r="H230">
        <v>-1.3219280948873622</v>
      </c>
    </row>
    <row r="231" spans="1:8" x14ac:dyDescent="0.25">
      <c r="A231" s="1" t="s">
        <v>230</v>
      </c>
      <c r="B231" s="1" t="s">
        <v>709</v>
      </c>
      <c r="C231" s="1" t="s">
        <v>710</v>
      </c>
      <c r="D231" s="1">
        <v>217244</v>
      </c>
      <c r="E231">
        <v>1.9927684307689242</v>
      </c>
      <c r="F231">
        <v>-0.12029423371771177</v>
      </c>
      <c r="G231">
        <v>-0.78587519464715272</v>
      </c>
      <c r="H231">
        <v>0.12432813500220179</v>
      </c>
    </row>
    <row r="232" spans="1:8" x14ac:dyDescent="0.25">
      <c r="A232" s="1" t="s">
        <v>231</v>
      </c>
      <c r="B232" s="1" t="s">
        <v>711</v>
      </c>
      <c r="C232" s="1" t="s">
        <v>712</v>
      </c>
      <c r="D232" s="1">
        <v>66500</v>
      </c>
      <c r="E232">
        <v>0.65992455840237829</v>
      </c>
      <c r="F232">
        <v>1.3729520979118293</v>
      </c>
      <c r="G232">
        <v>-0.81096617560998319</v>
      </c>
      <c r="H232">
        <v>0.32192809488736235</v>
      </c>
    </row>
    <row r="233" spans="1:8" x14ac:dyDescent="0.25">
      <c r="A233" s="2" t="s">
        <v>232</v>
      </c>
      <c r="B233" s="2" t="s">
        <v>713</v>
      </c>
      <c r="C233" s="2" t="s">
        <v>714</v>
      </c>
      <c r="D233" s="2">
        <v>104066</v>
      </c>
      <c r="E233">
        <v>9.7610796626422344E-2</v>
      </c>
      <c r="F233">
        <v>-0.68965987938784945</v>
      </c>
      <c r="G233">
        <v>-0.83650126771712052</v>
      </c>
      <c r="H233">
        <v>-1.3959286763311392</v>
      </c>
    </row>
    <row r="234" spans="1:8" x14ac:dyDescent="0.25">
      <c r="A234" s="1" t="s">
        <v>233</v>
      </c>
      <c r="B234" s="1" t="s">
        <v>715</v>
      </c>
      <c r="C234" s="1" t="s">
        <v>716</v>
      </c>
      <c r="D234" s="1">
        <v>54341</v>
      </c>
      <c r="E234">
        <v>0.5945485495503543</v>
      </c>
      <c r="F234">
        <v>-2</v>
      </c>
      <c r="G234">
        <v>-0.86249647625006509</v>
      </c>
      <c r="H234">
        <v>1.2203299548795556</v>
      </c>
    </row>
    <row r="235" spans="1:8" x14ac:dyDescent="0.25">
      <c r="A235" s="2" t="s">
        <v>234</v>
      </c>
      <c r="B235" s="2" t="s">
        <v>717</v>
      </c>
      <c r="C235" s="2" t="s">
        <v>718</v>
      </c>
      <c r="D235" s="2">
        <v>14787</v>
      </c>
      <c r="E235">
        <v>-0.9434164716336324</v>
      </c>
      <c r="F235">
        <v>0.74846123300403555</v>
      </c>
      <c r="G235">
        <v>-1.0291463456595165</v>
      </c>
      <c r="H235">
        <v>-0.9434164716336324</v>
      </c>
    </row>
    <row r="236" spans="1:8" x14ac:dyDescent="0.25">
      <c r="A236" s="1" t="s">
        <v>235</v>
      </c>
      <c r="B236" s="1" t="s">
        <v>719</v>
      </c>
      <c r="C236" s="1" t="s">
        <v>720</v>
      </c>
      <c r="D236" s="1">
        <v>9012</v>
      </c>
      <c r="E236">
        <v>-0.62148837674627011</v>
      </c>
      <c r="F236">
        <v>1.1176950426697545</v>
      </c>
      <c r="G236">
        <v>-1.0588936890535685</v>
      </c>
      <c r="H236">
        <v>-0.86249647625006509</v>
      </c>
    </row>
    <row r="237" spans="1:8" x14ac:dyDescent="0.25">
      <c r="A237" s="1" t="s">
        <v>236</v>
      </c>
      <c r="B237" s="1" t="s">
        <v>721</v>
      </c>
      <c r="C237" s="1" t="s">
        <v>722</v>
      </c>
      <c r="D237" s="1">
        <v>14628</v>
      </c>
      <c r="E237">
        <v>-0.62148837674627011</v>
      </c>
      <c r="F237">
        <v>1.1176950426697545</v>
      </c>
      <c r="G237">
        <v>-1.0588936890535685</v>
      </c>
      <c r="H237">
        <v>-0.86249647625006509</v>
      </c>
    </row>
    <row r="238" spans="1:8" x14ac:dyDescent="0.25">
      <c r="A238" s="1" t="s">
        <v>237</v>
      </c>
      <c r="B238" s="1" t="s">
        <v>723</v>
      </c>
      <c r="C238" s="1" t="s">
        <v>724</v>
      </c>
      <c r="D238" s="1">
        <v>35092</v>
      </c>
      <c r="E238">
        <v>-0.16812275880832692</v>
      </c>
      <c r="F238">
        <v>0.38956681176272562</v>
      </c>
      <c r="G238">
        <v>-1.0588936890535685</v>
      </c>
      <c r="H238">
        <v>-0.10469737866669322</v>
      </c>
    </row>
    <row r="239" spans="1:8" x14ac:dyDescent="0.25">
      <c r="A239" s="2" t="s">
        <v>238</v>
      </c>
      <c r="B239" s="2" t="s">
        <v>725</v>
      </c>
      <c r="C239" s="2" t="s">
        <v>726</v>
      </c>
      <c r="D239" s="2">
        <v>87978</v>
      </c>
      <c r="E239">
        <v>-0.13606154957602837</v>
      </c>
      <c r="F239">
        <v>0.22650852980867975</v>
      </c>
      <c r="G239">
        <v>-1.0588936890535685</v>
      </c>
      <c r="H239">
        <v>-0.97143084780322919</v>
      </c>
    </row>
    <row r="240" spans="1:8" x14ac:dyDescent="0.25">
      <c r="A240" s="2" t="s">
        <v>239</v>
      </c>
      <c r="B240" s="2" t="s">
        <v>727</v>
      </c>
      <c r="C240" s="2" t="s">
        <v>728</v>
      </c>
      <c r="D240" s="2">
        <v>42155</v>
      </c>
      <c r="E240">
        <v>-1.1844245711374275</v>
      </c>
      <c r="F240">
        <v>0.38956681176272562</v>
      </c>
      <c r="G240">
        <v>-1.1844245711374275</v>
      </c>
      <c r="H240">
        <v>-0.53533173299655579</v>
      </c>
    </row>
    <row r="241" spans="1:8" x14ac:dyDescent="0.25">
      <c r="A241" s="2" t="s">
        <v>240</v>
      </c>
      <c r="B241" s="2" t="s">
        <v>729</v>
      </c>
      <c r="C241" s="2" t="s">
        <v>730</v>
      </c>
      <c r="D241" s="2">
        <v>75885</v>
      </c>
      <c r="E241">
        <v>-0.55639334852438527</v>
      </c>
      <c r="F241">
        <v>0.54596836910529256</v>
      </c>
      <c r="G241">
        <v>-1.2175914350726269</v>
      </c>
      <c r="H241">
        <v>-0.57776699931695219</v>
      </c>
    </row>
    <row r="242" spans="1:8" x14ac:dyDescent="0.25">
      <c r="A242" s="1" t="s">
        <v>241</v>
      </c>
      <c r="B242" s="1" t="s">
        <v>731</v>
      </c>
      <c r="C242" s="1" t="s">
        <v>732</v>
      </c>
      <c r="D242" s="1">
        <v>44965</v>
      </c>
      <c r="E242">
        <v>-0.62148837674627011</v>
      </c>
      <c r="F242">
        <v>0.98550043030488488</v>
      </c>
      <c r="G242">
        <v>-1.4344028241457749</v>
      </c>
      <c r="H242">
        <v>0.16349873228287956</v>
      </c>
    </row>
    <row r="243" spans="1:8" x14ac:dyDescent="0.25">
      <c r="A243" s="2" t="s">
        <v>242</v>
      </c>
      <c r="B243" s="2" t="s">
        <v>733</v>
      </c>
      <c r="C243" s="2" t="s">
        <v>734</v>
      </c>
      <c r="D243" s="2">
        <v>10366</v>
      </c>
      <c r="E243">
        <v>-1.6438561897747248</v>
      </c>
      <c r="F243">
        <v>0.12432813500220179</v>
      </c>
      <c r="G243">
        <v>-1.4739311883324124</v>
      </c>
      <c r="H243">
        <v>-0.88896868761125614</v>
      </c>
    </row>
    <row r="244" spans="1:8" x14ac:dyDescent="0.25">
      <c r="A244" s="1" t="s">
        <v>243</v>
      </c>
      <c r="B244" s="1" t="s">
        <v>735</v>
      </c>
      <c r="C244" s="1" t="s">
        <v>736</v>
      </c>
      <c r="D244" s="1">
        <v>11216</v>
      </c>
      <c r="E244">
        <v>-0.28630418515664108</v>
      </c>
      <c r="F244">
        <v>0.65076455911690234</v>
      </c>
      <c r="G244">
        <v>-1.5145731728297585</v>
      </c>
      <c r="H244">
        <v>-0.68965987938784945</v>
      </c>
    </row>
    <row r="245" spans="1:8" x14ac:dyDescent="0.25">
      <c r="A245" s="1" t="s">
        <v>244</v>
      </c>
      <c r="B245" s="1" t="s">
        <v>737</v>
      </c>
      <c r="C245" s="1" t="s">
        <v>738</v>
      </c>
      <c r="D245" s="1">
        <v>269455</v>
      </c>
      <c r="E245">
        <v>-0.28630418515664108</v>
      </c>
      <c r="F245">
        <v>1.1505596765753814</v>
      </c>
      <c r="G245">
        <v>-1.556393348524385</v>
      </c>
      <c r="H245">
        <v>-0.51457317282975834</v>
      </c>
    </row>
    <row r="246" spans="1:8" x14ac:dyDescent="0.25">
      <c r="A246" s="1" t="s">
        <v>245</v>
      </c>
      <c r="B246" s="1" t="s">
        <v>739</v>
      </c>
      <c r="C246" s="1" t="s">
        <v>740</v>
      </c>
      <c r="D246" s="1">
        <v>114760</v>
      </c>
      <c r="E246">
        <v>-0.26881675842780001</v>
      </c>
      <c r="F246">
        <v>-0.97143084780322919</v>
      </c>
      <c r="G246">
        <v>-1.6896598793878495</v>
      </c>
      <c r="H246">
        <v>0.97819562968165163</v>
      </c>
    </row>
    <row r="247" spans="1:8" x14ac:dyDescent="0.25">
      <c r="A247" s="1" t="s">
        <v>246</v>
      </c>
      <c r="B247" s="1" t="s">
        <v>741</v>
      </c>
      <c r="C247" s="1" t="s">
        <v>742</v>
      </c>
      <c r="D247" s="1">
        <v>108805</v>
      </c>
      <c r="E247">
        <v>0.65076455911690234</v>
      </c>
      <c r="F247">
        <v>1.0214797274104515</v>
      </c>
      <c r="G247">
        <v>-2.1202942337177118</v>
      </c>
      <c r="H247">
        <v>0.29865831556451516</v>
      </c>
    </row>
    <row r="248" spans="1:8" x14ac:dyDescent="0.25">
      <c r="A248" s="2" t="s">
        <v>247</v>
      </c>
      <c r="B248" s="2" t="s">
        <v>743</v>
      </c>
      <c r="C248" s="2" t="s">
        <v>744</v>
      </c>
      <c r="D248" s="2">
        <v>17201</v>
      </c>
      <c r="E248">
        <v>-0.91593573521152549</v>
      </c>
      <c r="F248">
        <v>0.91838623444634793</v>
      </c>
      <c r="G248">
        <v>-2.1202942337177118</v>
      </c>
      <c r="H248">
        <v>-1.0588936890535685</v>
      </c>
    </row>
    <row r="249" spans="1:8" x14ac:dyDescent="0.25">
      <c r="A249" s="2" t="s">
        <v>248</v>
      </c>
      <c r="B249" s="2" t="s">
        <v>745</v>
      </c>
      <c r="C249" s="2" t="s">
        <v>746</v>
      </c>
      <c r="D249" s="2">
        <v>69372</v>
      </c>
      <c r="E249">
        <v>0.63226821549951295</v>
      </c>
      <c r="F249">
        <v>-1.7369655941662063</v>
      </c>
      <c r="G249">
        <v>-2.5563933485243853</v>
      </c>
      <c r="H249">
        <v>-3.32192809488736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"/>
  <sheetViews>
    <sheetView tabSelected="1" topLeftCell="A229" workbookViewId="0">
      <selection activeCell="J262" sqref="J262"/>
    </sheetView>
  </sheetViews>
  <sheetFormatPr defaultRowHeight="15" x14ac:dyDescent="0.25"/>
  <cols>
    <col min="1" max="1" width="15.5703125" customWidth="1"/>
    <col min="2" max="2" width="26.28515625" customWidth="1"/>
    <col min="3" max="3" width="11.140625" customWidth="1"/>
    <col min="4" max="4" width="11.85546875" customWidth="1"/>
  </cols>
  <sheetData>
    <row r="1" spans="1:8" ht="14.25" customHeight="1" x14ac:dyDescent="0.25">
      <c r="A1" s="4" t="s">
        <v>0</v>
      </c>
      <c r="B1" s="6" t="s">
        <v>249</v>
      </c>
      <c r="C1" s="6" t="s">
        <v>250</v>
      </c>
      <c r="D1" s="6" t="s">
        <v>747</v>
      </c>
      <c r="E1" s="5" t="s">
        <v>748</v>
      </c>
      <c r="F1" s="5" t="s">
        <v>749</v>
      </c>
      <c r="G1" s="5" t="s">
        <v>750</v>
      </c>
      <c r="H1" s="5" t="s">
        <v>751</v>
      </c>
    </row>
    <row r="2" spans="1:8" x14ac:dyDescent="0.25">
      <c r="A2" t="s">
        <v>752</v>
      </c>
      <c r="B2" t="s">
        <v>999</v>
      </c>
      <c r="C2" t="s">
        <v>1000</v>
      </c>
      <c r="D2">
        <v>328442</v>
      </c>
      <c r="E2">
        <v>-0.35845397091247633</v>
      </c>
      <c r="F2">
        <v>3.3132458517875611</v>
      </c>
      <c r="G2">
        <v>3.4841381312016693</v>
      </c>
      <c r="H2">
        <v>3.7026575433909112</v>
      </c>
    </row>
    <row r="3" spans="1:8" x14ac:dyDescent="0.25">
      <c r="A3" t="s">
        <v>753</v>
      </c>
      <c r="B3" t="s">
        <v>1001</v>
      </c>
      <c r="C3" t="s">
        <v>1002</v>
      </c>
      <c r="D3">
        <v>52602</v>
      </c>
      <c r="E3">
        <v>2.5058909297299574</v>
      </c>
      <c r="F3">
        <v>2.1276332797258739</v>
      </c>
      <c r="G3">
        <v>3.0303360783709583</v>
      </c>
      <c r="H3">
        <v>2.7463127664254587</v>
      </c>
    </row>
    <row r="4" spans="1:8" x14ac:dyDescent="0.25">
      <c r="A4" t="s">
        <v>754</v>
      </c>
      <c r="B4" t="s">
        <v>1003</v>
      </c>
      <c r="C4" t="s">
        <v>1004</v>
      </c>
      <c r="D4">
        <v>15733</v>
      </c>
      <c r="E4">
        <v>-2.6438561897747248</v>
      </c>
      <c r="F4">
        <v>5.6583528366367514E-2</v>
      </c>
      <c r="G4">
        <v>2.718087583960517</v>
      </c>
      <c r="H4">
        <v>2.0772429989324603</v>
      </c>
    </row>
    <row r="5" spans="1:8" x14ac:dyDescent="0.25">
      <c r="A5" t="s">
        <v>755</v>
      </c>
      <c r="B5" t="s">
        <v>1005</v>
      </c>
      <c r="C5" t="s">
        <v>1006</v>
      </c>
      <c r="D5">
        <v>69623</v>
      </c>
      <c r="E5">
        <v>0.97819562968165163</v>
      </c>
      <c r="F5">
        <v>0.91073266190291258</v>
      </c>
      <c r="G5">
        <v>2.6345932684457569</v>
      </c>
      <c r="H5">
        <v>0.66902676550963081</v>
      </c>
    </row>
    <row r="6" spans="1:8" x14ac:dyDescent="0.25">
      <c r="A6" t="s">
        <v>756</v>
      </c>
      <c r="B6" t="s">
        <v>1007</v>
      </c>
      <c r="C6" t="s">
        <v>1008</v>
      </c>
      <c r="D6">
        <v>39276</v>
      </c>
      <c r="E6">
        <v>2.1342209397606333</v>
      </c>
      <c r="F6">
        <v>1.8953026213333068</v>
      </c>
      <c r="G6">
        <v>2.5897634869849773</v>
      </c>
      <c r="H6">
        <v>1.8953026213333068</v>
      </c>
    </row>
    <row r="7" spans="1:8" x14ac:dyDescent="0.25">
      <c r="A7" t="s">
        <v>757</v>
      </c>
      <c r="B7" t="s">
        <v>1009</v>
      </c>
      <c r="C7" t="s">
        <v>1010</v>
      </c>
      <c r="D7">
        <v>21708</v>
      </c>
      <c r="E7">
        <v>2.1858665453113342</v>
      </c>
      <c r="F7">
        <v>2.1953475983222193</v>
      </c>
      <c r="G7">
        <v>1.9297909977185974</v>
      </c>
      <c r="H7">
        <v>1.4276061727818994</v>
      </c>
    </row>
    <row r="8" spans="1:8" x14ac:dyDescent="0.25">
      <c r="A8" t="s">
        <v>758</v>
      </c>
      <c r="B8" t="s">
        <v>1011</v>
      </c>
      <c r="C8" t="s">
        <v>1012</v>
      </c>
      <c r="D8">
        <v>24638</v>
      </c>
      <c r="E8">
        <v>1.7048719644563528</v>
      </c>
      <c r="F8">
        <v>1.3219280948873624</v>
      </c>
      <c r="G8">
        <v>1.899175630480513</v>
      </c>
      <c r="H8">
        <v>1.5260688116675876</v>
      </c>
    </row>
    <row r="9" spans="1:8" x14ac:dyDescent="0.25">
      <c r="A9" t="s">
        <v>759</v>
      </c>
      <c r="B9" t="s">
        <v>1013</v>
      </c>
      <c r="C9" t="s">
        <v>1014</v>
      </c>
      <c r="D9">
        <v>16605</v>
      </c>
      <c r="E9">
        <v>1.5993177936982261</v>
      </c>
      <c r="F9">
        <v>1.7697717392494476</v>
      </c>
      <c r="G9">
        <v>1.8519988371124465</v>
      </c>
      <c r="H9">
        <v>1.1826922975161904</v>
      </c>
    </row>
    <row r="10" spans="1:8" x14ac:dyDescent="0.25">
      <c r="A10" t="s">
        <v>760</v>
      </c>
      <c r="B10" t="s">
        <v>1015</v>
      </c>
      <c r="C10" t="s">
        <v>1016</v>
      </c>
      <c r="D10">
        <v>63799</v>
      </c>
      <c r="E10">
        <v>1.1309308698264486</v>
      </c>
      <c r="F10">
        <v>1.4594316186372973</v>
      </c>
      <c r="G10">
        <v>1.7484612330040357</v>
      </c>
      <c r="H10">
        <v>1.8559896973084806</v>
      </c>
    </row>
    <row r="11" spans="1:8" x14ac:dyDescent="0.25">
      <c r="A11" t="s">
        <v>761</v>
      </c>
      <c r="B11" t="s">
        <v>1017</v>
      </c>
      <c r="C11" t="s">
        <v>1018</v>
      </c>
      <c r="D11">
        <v>31825</v>
      </c>
      <c r="E11">
        <v>0.31034012061215049</v>
      </c>
      <c r="F11">
        <v>2.4750848829487828</v>
      </c>
      <c r="G11">
        <v>1.7355221772965377</v>
      </c>
      <c r="H11">
        <v>2.032100843167024</v>
      </c>
    </row>
    <row r="12" spans="1:8" x14ac:dyDescent="0.25">
      <c r="A12" t="s">
        <v>762</v>
      </c>
      <c r="B12" t="s">
        <v>1019</v>
      </c>
      <c r="C12" t="s">
        <v>1020</v>
      </c>
      <c r="D12">
        <v>195062</v>
      </c>
      <c r="E12">
        <v>1.3785116232537298</v>
      </c>
      <c r="F12">
        <v>1.2265085298086797</v>
      </c>
      <c r="G12">
        <v>1.7268312170324931</v>
      </c>
      <c r="H12">
        <v>0.45417589318580209</v>
      </c>
    </row>
    <row r="13" spans="1:8" x14ac:dyDescent="0.25">
      <c r="A13" t="s">
        <v>763</v>
      </c>
      <c r="B13" t="s">
        <v>1021</v>
      </c>
      <c r="C13" t="s">
        <v>1022</v>
      </c>
      <c r="D13">
        <v>20388</v>
      </c>
      <c r="E13">
        <v>-0.41503749927884381</v>
      </c>
      <c r="F13">
        <v>1.5897634869849773</v>
      </c>
      <c r="G13">
        <v>1.7180875839605168</v>
      </c>
      <c r="H13">
        <v>0.37851162325372983</v>
      </c>
    </row>
    <row r="14" spans="1:8" x14ac:dyDescent="0.25">
      <c r="A14" t="s">
        <v>764</v>
      </c>
      <c r="B14" t="s">
        <v>1023</v>
      </c>
      <c r="C14" t="s">
        <v>1024</v>
      </c>
      <c r="D14">
        <v>48386</v>
      </c>
      <c r="E14">
        <v>2.3701642805402101</v>
      </c>
      <c r="F14">
        <v>1.4750848829487826</v>
      </c>
      <c r="G14">
        <v>1.6825732973475784</v>
      </c>
      <c r="H14">
        <v>1</v>
      </c>
    </row>
    <row r="15" spans="1:8" x14ac:dyDescent="0.25">
      <c r="A15" t="s">
        <v>765</v>
      </c>
      <c r="B15" t="s">
        <v>1025</v>
      </c>
      <c r="C15" t="s">
        <v>1026</v>
      </c>
      <c r="D15">
        <v>40571</v>
      </c>
      <c r="E15">
        <v>2</v>
      </c>
      <c r="F15">
        <v>2.3074285251922473</v>
      </c>
      <c r="G15">
        <v>1.6507645591169022</v>
      </c>
      <c r="H15">
        <v>1.8237493603082728</v>
      </c>
    </row>
    <row r="16" spans="1:8" x14ac:dyDescent="0.25">
      <c r="A16" t="s">
        <v>766</v>
      </c>
      <c r="B16" t="s">
        <v>1027</v>
      </c>
      <c r="C16" t="s">
        <v>1028</v>
      </c>
      <c r="D16">
        <v>17779</v>
      </c>
      <c r="E16">
        <v>1.6040713236688608</v>
      </c>
      <c r="F16">
        <v>1.6415460290875239</v>
      </c>
      <c r="G16">
        <v>1.6507645591169022</v>
      </c>
      <c r="H16">
        <v>9.7610796626422344E-2</v>
      </c>
    </row>
    <row r="17" spans="1:8" x14ac:dyDescent="0.25">
      <c r="A17" t="s">
        <v>767</v>
      </c>
      <c r="B17" t="s">
        <v>1029</v>
      </c>
      <c r="C17" t="s">
        <v>1030</v>
      </c>
      <c r="D17">
        <v>230424</v>
      </c>
      <c r="E17">
        <v>1.4750848829487826</v>
      </c>
      <c r="F17">
        <v>1.9745293124838819</v>
      </c>
      <c r="G17">
        <v>1.6415460290875239</v>
      </c>
      <c r="H17">
        <v>0.97085365434048343</v>
      </c>
    </row>
    <row r="18" spans="1:8" x14ac:dyDescent="0.25">
      <c r="A18" t="s">
        <v>768</v>
      </c>
      <c r="B18" t="s">
        <v>1031</v>
      </c>
      <c r="C18" t="s">
        <v>1032</v>
      </c>
      <c r="D18">
        <v>143131</v>
      </c>
      <c r="E18">
        <v>1.8318772411916731</v>
      </c>
      <c r="F18">
        <v>1.5008020530571577</v>
      </c>
      <c r="G18">
        <v>1.6135316529179271</v>
      </c>
      <c r="H18">
        <v>1.5008020530571577</v>
      </c>
    </row>
    <row r="19" spans="1:8" x14ac:dyDescent="0.25">
      <c r="A19" t="s">
        <v>769</v>
      </c>
      <c r="B19" t="s">
        <v>1033</v>
      </c>
      <c r="C19" t="s">
        <v>1034</v>
      </c>
      <c r="D19">
        <v>183188</v>
      </c>
      <c r="E19">
        <v>1.3840498067951599</v>
      </c>
      <c r="F19">
        <v>1.9411063109464317</v>
      </c>
      <c r="G19">
        <v>1.5897634869849773</v>
      </c>
      <c r="H19">
        <v>1.4276061727818994</v>
      </c>
    </row>
    <row r="20" spans="1:8" x14ac:dyDescent="0.25">
      <c r="A20" t="s">
        <v>770</v>
      </c>
      <c r="B20" t="s">
        <v>1035</v>
      </c>
      <c r="C20" t="s">
        <v>1036</v>
      </c>
      <c r="D20">
        <v>109361</v>
      </c>
      <c r="E20">
        <v>0.55581615506163962</v>
      </c>
      <c r="F20">
        <v>0.74846123300403555</v>
      </c>
      <c r="G20">
        <v>1.5897634869849773</v>
      </c>
      <c r="H20">
        <v>0.86393845042397166</v>
      </c>
    </row>
    <row r="21" spans="1:8" x14ac:dyDescent="0.25">
      <c r="A21" t="s">
        <v>771</v>
      </c>
      <c r="B21" t="s">
        <v>1037</v>
      </c>
      <c r="C21" t="s">
        <v>1038</v>
      </c>
      <c r="D21">
        <v>45464</v>
      </c>
      <c r="E21">
        <v>1.1826922975161904</v>
      </c>
      <c r="F21">
        <v>1.2927817492278462</v>
      </c>
      <c r="G21">
        <v>1.5849625007211563</v>
      </c>
      <c r="H21">
        <v>1.304511041809953</v>
      </c>
    </row>
    <row r="22" spans="1:8" x14ac:dyDescent="0.25">
      <c r="A22" t="s">
        <v>772</v>
      </c>
      <c r="B22" t="s">
        <v>1039</v>
      </c>
      <c r="C22" t="s">
        <v>1040</v>
      </c>
      <c r="D22">
        <v>67474</v>
      </c>
      <c r="E22">
        <v>0.51601514700366469</v>
      </c>
      <c r="F22">
        <v>7.0389327891398012E-2</v>
      </c>
      <c r="G22">
        <v>1.5655971758542251</v>
      </c>
      <c r="H22">
        <v>0.84799690655495008</v>
      </c>
    </row>
    <row r="23" spans="1:8" x14ac:dyDescent="0.25">
      <c r="A23" t="s">
        <v>773</v>
      </c>
      <c r="B23" t="s">
        <v>1041</v>
      </c>
      <c r="C23" t="s">
        <v>1042</v>
      </c>
      <c r="D23">
        <v>21785</v>
      </c>
      <c r="E23">
        <v>1.2630344058337937</v>
      </c>
      <c r="F23">
        <v>1.0214797274104515</v>
      </c>
      <c r="G23">
        <v>1.5360529002402097</v>
      </c>
      <c r="H23">
        <v>1.4854268271702415</v>
      </c>
    </row>
    <row r="24" spans="1:8" x14ac:dyDescent="0.25">
      <c r="A24" t="s">
        <v>774</v>
      </c>
      <c r="B24" t="s">
        <v>1043</v>
      </c>
      <c r="C24" t="s">
        <v>1044</v>
      </c>
      <c r="D24">
        <v>74253</v>
      </c>
      <c r="E24">
        <v>0.49569516262406882</v>
      </c>
      <c r="F24">
        <v>1.4355292977070055E-2</v>
      </c>
      <c r="G24">
        <v>1.4854268271702415</v>
      </c>
      <c r="H24">
        <v>0.5945485495503543</v>
      </c>
    </row>
    <row r="25" spans="1:8" x14ac:dyDescent="0.25">
      <c r="A25" t="s">
        <v>775</v>
      </c>
      <c r="B25" t="s">
        <v>1045</v>
      </c>
      <c r="C25" t="s">
        <v>1046</v>
      </c>
      <c r="D25">
        <v>52011</v>
      </c>
      <c r="E25">
        <v>0.75702324650745967</v>
      </c>
      <c r="F25">
        <v>0.81557542886257262</v>
      </c>
      <c r="G25">
        <v>1.4802651220544629</v>
      </c>
      <c r="H25">
        <v>2.22650852980868</v>
      </c>
    </row>
    <row r="26" spans="1:8" x14ac:dyDescent="0.25">
      <c r="A26" t="s">
        <v>776</v>
      </c>
      <c r="B26" t="s">
        <v>1047</v>
      </c>
      <c r="C26" t="s">
        <v>1048</v>
      </c>
      <c r="D26">
        <v>15423</v>
      </c>
      <c r="E26">
        <v>1.9145645234939395</v>
      </c>
      <c r="F26">
        <v>1.6690267655096309</v>
      </c>
      <c r="G26">
        <v>1.4594316186372973</v>
      </c>
      <c r="H26">
        <v>1.3617683594191534</v>
      </c>
    </row>
    <row r="27" spans="1:8" x14ac:dyDescent="0.25">
      <c r="A27" t="s">
        <v>777</v>
      </c>
      <c r="B27" t="s">
        <v>1049</v>
      </c>
      <c r="C27" t="s">
        <v>1050</v>
      </c>
      <c r="D27">
        <v>101193</v>
      </c>
      <c r="E27">
        <v>0.5945485495503543</v>
      </c>
      <c r="F27">
        <v>1.9030382701129123</v>
      </c>
      <c r="G27">
        <v>1.4276061727818994</v>
      </c>
      <c r="H27">
        <v>-0.12029423371771177</v>
      </c>
    </row>
    <row r="28" spans="1:8" x14ac:dyDescent="0.25">
      <c r="A28" t="s">
        <v>778</v>
      </c>
      <c r="B28" t="s">
        <v>1051</v>
      </c>
      <c r="C28" t="s">
        <v>1052</v>
      </c>
      <c r="D28">
        <v>45730</v>
      </c>
      <c r="E28">
        <v>1.2570106182060239</v>
      </c>
      <c r="F28">
        <v>0.35614381022527536</v>
      </c>
      <c r="G28">
        <v>1.411426245726465</v>
      </c>
      <c r="H28">
        <v>1.6644828403646825</v>
      </c>
    </row>
    <row r="29" spans="1:8" x14ac:dyDescent="0.25">
      <c r="A29" t="s">
        <v>779</v>
      </c>
      <c r="B29" t="s">
        <v>1053</v>
      </c>
      <c r="C29" t="s">
        <v>1054</v>
      </c>
      <c r="D29">
        <v>15798</v>
      </c>
      <c r="E29">
        <v>1.4005379295837288</v>
      </c>
      <c r="F29">
        <v>1.0635029423061579</v>
      </c>
      <c r="G29">
        <v>1.4005379295837288</v>
      </c>
      <c r="H29">
        <v>1.2016338611696504</v>
      </c>
    </row>
    <row r="30" spans="1:8" x14ac:dyDescent="0.25">
      <c r="A30" t="s">
        <v>780</v>
      </c>
      <c r="B30" t="s">
        <v>1055</v>
      </c>
      <c r="C30" t="s">
        <v>1056</v>
      </c>
      <c r="D30">
        <v>69048</v>
      </c>
      <c r="E30">
        <v>1.2690331464552369</v>
      </c>
      <c r="F30">
        <v>0.74846123300403555</v>
      </c>
      <c r="G30">
        <v>1.3840498067951599</v>
      </c>
      <c r="H30">
        <v>-1.0892673380970874</v>
      </c>
    </row>
    <row r="31" spans="1:8" x14ac:dyDescent="0.25">
      <c r="A31" t="s">
        <v>781</v>
      </c>
      <c r="B31" t="s">
        <v>1057</v>
      </c>
      <c r="C31" t="s">
        <v>1058</v>
      </c>
      <c r="D31">
        <v>165132</v>
      </c>
      <c r="E31">
        <v>0.74846123300403555</v>
      </c>
      <c r="F31">
        <v>0.20163386116965043</v>
      </c>
      <c r="G31">
        <v>1.3840498067951599</v>
      </c>
      <c r="H31">
        <v>0.99276843076892418</v>
      </c>
    </row>
    <row r="32" spans="1:8" x14ac:dyDescent="0.25">
      <c r="A32" t="s">
        <v>782</v>
      </c>
      <c r="B32" t="s">
        <v>1059</v>
      </c>
      <c r="C32" t="s">
        <v>1060</v>
      </c>
      <c r="D32">
        <v>46314</v>
      </c>
      <c r="E32">
        <v>0.18903382439001684</v>
      </c>
      <c r="F32">
        <v>2.6599245584023783</v>
      </c>
      <c r="G32">
        <v>1.3617683594191534</v>
      </c>
      <c r="H32">
        <v>2.192194165283345</v>
      </c>
    </row>
    <row r="33" spans="1:8" x14ac:dyDescent="0.25">
      <c r="A33" t="s">
        <v>783</v>
      </c>
      <c r="B33" t="s">
        <v>1061</v>
      </c>
      <c r="C33" t="s">
        <v>1062</v>
      </c>
      <c r="D33">
        <v>27932</v>
      </c>
      <c r="E33">
        <v>1.2927817492278462</v>
      </c>
      <c r="F33">
        <v>1.1763227726404628</v>
      </c>
      <c r="G33">
        <v>1.3504972470841332</v>
      </c>
      <c r="H33">
        <v>2.7092906357233577</v>
      </c>
    </row>
    <row r="34" spans="1:8" x14ac:dyDescent="0.25">
      <c r="A34" t="s">
        <v>784</v>
      </c>
      <c r="B34" t="s">
        <v>1063</v>
      </c>
      <c r="C34" t="s">
        <v>1064</v>
      </c>
      <c r="D34">
        <v>16445</v>
      </c>
      <c r="E34">
        <v>0.70487196445635281</v>
      </c>
      <c r="F34">
        <v>0.95605665241240301</v>
      </c>
      <c r="G34">
        <v>1.3504972470841332</v>
      </c>
      <c r="H34">
        <v>0.89530262133330685</v>
      </c>
    </row>
    <row r="35" spans="1:8" x14ac:dyDescent="0.25">
      <c r="A35" t="s">
        <v>785</v>
      </c>
      <c r="B35" t="s">
        <v>1065</v>
      </c>
      <c r="C35" t="s">
        <v>1066</v>
      </c>
      <c r="D35">
        <v>11651</v>
      </c>
      <c r="E35">
        <v>1.1570437101455802</v>
      </c>
      <c r="F35">
        <v>0.94110631094643149</v>
      </c>
      <c r="G35">
        <v>1.3448284969974413</v>
      </c>
      <c r="H35">
        <v>1.4594316186372973</v>
      </c>
    </row>
    <row r="36" spans="1:8" x14ac:dyDescent="0.25">
      <c r="A36" t="s">
        <v>786</v>
      </c>
      <c r="B36" t="s">
        <v>1067</v>
      </c>
      <c r="C36" t="s">
        <v>1068</v>
      </c>
      <c r="D36">
        <v>19895</v>
      </c>
      <c r="E36">
        <v>2.3419857472286161</v>
      </c>
      <c r="F36">
        <v>1.6690267655096309</v>
      </c>
      <c r="G36">
        <v>1.3391373849195853</v>
      </c>
      <c r="H36">
        <v>1.5704629310260412</v>
      </c>
    </row>
    <row r="37" spans="1:8" x14ac:dyDescent="0.25">
      <c r="A37" t="s">
        <v>787</v>
      </c>
      <c r="B37" t="s">
        <v>1069</v>
      </c>
      <c r="C37" t="s">
        <v>1070</v>
      </c>
      <c r="D37">
        <v>38092</v>
      </c>
      <c r="E37">
        <v>1.1243281350022019</v>
      </c>
      <c r="F37">
        <v>0.76553474636297703</v>
      </c>
      <c r="G37">
        <v>1.304511041809953</v>
      </c>
      <c r="H37">
        <v>1.1440463696167069</v>
      </c>
    </row>
    <row r="38" spans="1:8" x14ac:dyDescent="0.25">
      <c r="A38" t="s">
        <v>788</v>
      </c>
      <c r="B38" t="s">
        <v>1071</v>
      </c>
      <c r="C38" t="s">
        <v>1072</v>
      </c>
      <c r="D38">
        <v>118261</v>
      </c>
      <c r="E38">
        <v>0.77399632511117322</v>
      </c>
      <c r="F38">
        <v>0.65076455911690234</v>
      </c>
      <c r="G38">
        <v>1.2986583155645153</v>
      </c>
      <c r="H38">
        <v>1.1309308698264486</v>
      </c>
    </row>
    <row r="39" spans="1:8" x14ac:dyDescent="0.25">
      <c r="A39" t="s">
        <v>789</v>
      </c>
      <c r="B39" t="s">
        <v>1073</v>
      </c>
      <c r="C39" t="s">
        <v>1074</v>
      </c>
      <c r="D39">
        <v>16142</v>
      </c>
      <c r="E39">
        <v>-0.41503749927884381</v>
      </c>
      <c r="F39">
        <v>1.4168397419128294</v>
      </c>
      <c r="G39">
        <v>1.2927817492278462</v>
      </c>
      <c r="H39">
        <v>0.68706068833989242</v>
      </c>
    </row>
    <row r="40" spans="1:8" x14ac:dyDescent="0.25">
      <c r="A40" t="s">
        <v>790</v>
      </c>
      <c r="B40" t="s">
        <v>1075</v>
      </c>
      <c r="C40" t="s">
        <v>1076</v>
      </c>
      <c r="D40">
        <v>29949</v>
      </c>
      <c r="E40">
        <v>0.99276843076892418</v>
      </c>
      <c r="F40">
        <v>0.5945485495503543</v>
      </c>
      <c r="G40">
        <v>1.2868811477881617</v>
      </c>
      <c r="H40">
        <v>0.64154602908752378</v>
      </c>
    </row>
    <row r="41" spans="1:8" x14ac:dyDescent="0.25">
      <c r="A41" t="s">
        <v>791</v>
      </c>
      <c r="B41" t="s">
        <v>1077</v>
      </c>
      <c r="C41" t="s">
        <v>1078</v>
      </c>
      <c r="D41">
        <v>38556</v>
      </c>
      <c r="E41">
        <v>-5.8893689053568565E-2</v>
      </c>
      <c r="F41">
        <v>-0.13606154957602837</v>
      </c>
      <c r="G41">
        <v>1.2868811477881617</v>
      </c>
      <c r="H41">
        <v>0.29865831556451516</v>
      </c>
    </row>
    <row r="42" spans="1:8" x14ac:dyDescent="0.25">
      <c r="A42" t="s">
        <v>792</v>
      </c>
      <c r="B42" t="s">
        <v>1079</v>
      </c>
      <c r="C42" t="s">
        <v>1080</v>
      </c>
      <c r="D42">
        <v>94139</v>
      </c>
      <c r="E42">
        <v>1.2986583155645153</v>
      </c>
      <c r="F42">
        <v>0.58496250072115619</v>
      </c>
      <c r="G42">
        <v>1.2570106182060239</v>
      </c>
      <c r="H42">
        <v>1.1570437101455802</v>
      </c>
    </row>
    <row r="43" spans="1:8" x14ac:dyDescent="0.25">
      <c r="A43" t="s">
        <v>793</v>
      </c>
      <c r="B43" t="s">
        <v>1081</v>
      </c>
      <c r="C43" t="s">
        <v>1082</v>
      </c>
      <c r="D43">
        <v>76438</v>
      </c>
      <c r="E43">
        <v>0.79908730607400358</v>
      </c>
      <c r="F43">
        <v>0.63226821549951295</v>
      </c>
      <c r="G43">
        <v>1.2509615735332189</v>
      </c>
      <c r="H43">
        <v>1.3103401206121505</v>
      </c>
    </row>
    <row r="44" spans="1:8" x14ac:dyDescent="0.25">
      <c r="A44" t="s">
        <v>794</v>
      </c>
      <c r="B44" t="s">
        <v>1083</v>
      </c>
      <c r="C44" t="s">
        <v>1084</v>
      </c>
      <c r="D44">
        <v>47357</v>
      </c>
      <c r="E44">
        <v>-0.6438561897747247</v>
      </c>
      <c r="F44">
        <v>-0.6438561897747247</v>
      </c>
      <c r="G44">
        <v>1.2448870591235344</v>
      </c>
      <c r="H44">
        <v>1.4698859762744638</v>
      </c>
    </row>
    <row r="45" spans="1:8" x14ac:dyDescent="0.25">
      <c r="A45" t="s">
        <v>795</v>
      </c>
      <c r="B45" t="s">
        <v>1085</v>
      </c>
      <c r="C45" t="s">
        <v>1086</v>
      </c>
      <c r="D45">
        <v>98048</v>
      </c>
      <c r="E45">
        <v>2.1176950426697547</v>
      </c>
      <c r="F45">
        <v>2.411426245726465</v>
      </c>
      <c r="G45">
        <v>1.2387868595871165</v>
      </c>
      <c r="H45">
        <v>1.2570106182060239</v>
      </c>
    </row>
    <row r="46" spans="1:8" x14ac:dyDescent="0.25">
      <c r="A46" t="s">
        <v>796</v>
      </c>
      <c r="B46" t="s">
        <v>1087</v>
      </c>
      <c r="C46" t="s">
        <v>1088</v>
      </c>
      <c r="D46">
        <v>116976</v>
      </c>
      <c r="E46">
        <v>0.46466826700344421</v>
      </c>
      <c r="F46">
        <v>1.0143552929770701</v>
      </c>
      <c r="G46">
        <v>1.232660756790275</v>
      </c>
      <c r="H46">
        <v>0.96347412397488608</v>
      </c>
    </row>
    <row r="47" spans="1:8" x14ac:dyDescent="0.25">
      <c r="A47" t="s">
        <v>797</v>
      </c>
      <c r="B47" t="s">
        <v>1089</v>
      </c>
      <c r="C47" t="s">
        <v>1090</v>
      </c>
      <c r="D47">
        <v>37498</v>
      </c>
      <c r="E47">
        <v>0.79077203786200001</v>
      </c>
      <c r="F47">
        <v>0.52606881166758768</v>
      </c>
      <c r="G47">
        <v>1.207892851641333</v>
      </c>
      <c r="H47">
        <v>0.71369581484335898</v>
      </c>
    </row>
    <row r="48" spans="1:8" x14ac:dyDescent="0.25">
      <c r="A48" t="s">
        <v>798</v>
      </c>
      <c r="B48" t="s">
        <v>1091</v>
      </c>
      <c r="C48" t="s">
        <v>1092</v>
      </c>
      <c r="D48">
        <v>38096</v>
      </c>
      <c r="E48">
        <v>0.36737106564852945</v>
      </c>
      <c r="F48">
        <v>-0.88896868761125614</v>
      </c>
      <c r="G48">
        <v>1.207892851641333</v>
      </c>
      <c r="H48">
        <v>1.3729520979118293</v>
      </c>
    </row>
    <row r="49" spans="1:8" x14ac:dyDescent="0.25">
      <c r="A49" t="s">
        <v>799</v>
      </c>
      <c r="B49" t="s">
        <v>1093</v>
      </c>
      <c r="C49" t="s">
        <v>1094</v>
      </c>
      <c r="D49">
        <v>484134</v>
      </c>
      <c r="E49">
        <v>-0.83650126771712052</v>
      </c>
      <c r="F49">
        <v>1.304511041809953</v>
      </c>
      <c r="G49">
        <v>1.2016338611696504</v>
      </c>
      <c r="H49">
        <v>1.028569152196771</v>
      </c>
    </row>
    <row r="50" spans="1:8" x14ac:dyDescent="0.25">
      <c r="A50" t="s">
        <v>800</v>
      </c>
      <c r="B50" t="s">
        <v>1095</v>
      </c>
      <c r="C50" t="s">
        <v>1096</v>
      </c>
      <c r="D50">
        <v>46976</v>
      </c>
      <c r="E50">
        <v>2.773996325111173</v>
      </c>
      <c r="F50">
        <v>1.9486008474933556</v>
      </c>
      <c r="G50">
        <v>1.1953475983222193</v>
      </c>
      <c r="H50">
        <v>1.2265085298086797</v>
      </c>
    </row>
    <row r="51" spans="1:8" x14ac:dyDescent="0.25">
      <c r="A51" t="s">
        <v>801</v>
      </c>
      <c r="B51" t="s">
        <v>1097</v>
      </c>
      <c r="C51" t="s">
        <v>1098</v>
      </c>
      <c r="D51">
        <v>79249</v>
      </c>
      <c r="E51">
        <v>1.2986583155645153</v>
      </c>
      <c r="F51">
        <v>1.2448870591235344</v>
      </c>
      <c r="G51">
        <v>1.1953475983222193</v>
      </c>
      <c r="H51">
        <v>1.4276061727818994</v>
      </c>
    </row>
    <row r="52" spans="1:8" x14ac:dyDescent="0.25">
      <c r="A52" t="s">
        <v>802</v>
      </c>
      <c r="B52" t="s">
        <v>1099</v>
      </c>
      <c r="C52" t="s">
        <v>1100</v>
      </c>
      <c r="D52">
        <v>97184</v>
      </c>
      <c r="E52">
        <v>-0.16812275880832692</v>
      </c>
      <c r="F52">
        <v>0.11103131238874395</v>
      </c>
      <c r="G52">
        <v>1.1953475983222193</v>
      </c>
      <c r="H52">
        <v>1.7655347463629771</v>
      </c>
    </row>
    <row r="53" spans="1:8" x14ac:dyDescent="0.25">
      <c r="A53" t="s">
        <v>803</v>
      </c>
      <c r="B53" t="s">
        <v>1101</v>
      </c>
      <c r="C53" t="s">
        <v>1102</v>
      </c>
      <c r="D53">
        <v>70923</v>
      </c>
      <c r="E53">
        <v>0.55581615506163962</v>
      </c>
      <c r="F53">
        <v>2.1276332797258739</v>
      </c>
      <c r="G53">
        <v>1.1890338243900169</v>
      </c>
      <c r="H53">
        <v>0.40053792958372886</v>
      </c>
    </row>
    <row r="54" spans="1:8" x14ac:dyDescent="0.25">
      <c r="A54" t="s">
        <v>804</v>
      </c>
      <c r="B54" t="s">
        <v>1103</v>
      </c>
      <c r="C54" t="s">
        <v>1104</v>
      </c>
      <c r="D54">
        <v>37970</v>
      </c>
      <c r="E54">
        <v>0.87970576628228825</v>
      </c>
      <c r="F54">
        <v>1.1043366598147357</v>
      </c>
      <c r="G54">
        <v>1.1890338243900169</v>
      </c>
      <c r="H54">
        <v>0.99276843076892418</v>
      </c>
    </row>
    <row r="55" spans="1:8" x14ac:dyDescent="0.25">
      <c r="A55" t="s">
        <v>805</v>
      </c>
      <c r="B55" t="s">
        <v>1105</v>
      </c>
      <c r="C55" t="s">
        <v>1106</v>
      </c>
      <c r="D55">
        <v>14286</v>
      </c>
      <c r="E55">
        <v>0.84799690655495008</v>
      </c>
      <c r="F55">
        <v>0.92599941855622303</v>
      </c>
      <c r="G55">
        <v>1.1826922975161904</v>
      </c>
      <c r="H55">
        <v>1.1763227726404628</v>
      </c>
    </row>
    <row r="56" spans="1:8" x14ac:dyDescent="0.25">
      <c r="A56" t="s">
        <v>806</v>
      </c>
      <c r="B56" t="s">
        <v>1107</v>
      </c>
      <c r="C56" t="s">
        <v>1108</v>
      </c>
      <c r="D56">
        <v>112265</v>
      </c>
      <c r="E56">
        <v>0.66902676550963081</v>
      </c>
      <c r="F56">
        <v>1.875780063068488</v>
      </c>
      <c r="G56">
        <v>1.1763227726404628</v>
      </c>
      <c r="H56">
        <v>-0.23446525363702297</v>
      </c>
    </row>
    <row r="57" spans="1:8" x14ac:dyDescent="0.25">
      <c r="A57" t="s">
        <v>807</v>
      </c>
      <c r="B57" t="s">
        <v>1109</v>
      </c>
      <c r="C57" t="s">
        <v>1110</v>
      </c>
      <c r="D57">
        <v>87918</v>
      </c>
      <c r="E57">
        <v>0.96347412397488608</v>
      </c>
      <c r="F57">
        <v>1.2387868595871165</v>
      </c>
      <c r="G57">
        <v>1.1699250014423124</v>
      </c>
      <c r="H57">
        <v>0.98550043030488488</v>
      </c>
    </row>
    <row r="58" spans="1:8" x14ac:dyDescent="0.25">
      <c r="A58" t="s">
        <v>808</v>
      </c>
      <c r="B58" t="s">
        <v>1111</v>
      </c>
      <c r="C58" t="s">
        <v>1112</v>
      </c>
      <c r="D58">
        <v>161973</v>
      </c>
      <c r="E58">
        <v>0.91073266190291258</v>
      </c>
      <c r="F58">
        <v>0.44360665147561484</v>
      </c>
      <c r="G58">
        <v>1.1634987322828796</v>
      </c>
      <c r="H58">
        <v>0.68706068833989242</v>
      </c>
    </row>
    <row r="59" spans="1:8" x14ac:dyDescent="0.25">
      <c r="A59" t="s">
        <v>809</v>
      </c>
      <c r="B59" t="s">
        <v>1113</v>
      </c>
      <c r="C59" t="s">
        <v>1114</v>
      </c>
      <c r="D59">
        <v>41204</v>
      </c>
      <c r="E59">
        <v>0.23878685958711648</v>
      </c>
      <c r="F59">
        <v>0.67807190511263782</v>
      </c>
      <c r="G59">
        <v>1.1570437101455802</v>
      </c>
      <c r="H59">
        <v>1.3840498067951599</v>
      </c>
    </row>
    <row r="60" spans="1:8" x14ac:dyDescent="0.25">
      <c r="A60" t="s">
        <v>810</v>
      </c>
      <c r="B60" t="s">
        <v>1115</v>
      </c>
      <c r="C60" t="s">
        <v>1116</v>
      </c>
      <c r="D60">
        <v>50114</v>
      </c>
      <c r="E60">
        <v>0.51601514700366469</v>
      </c>
      <c r="F60">
        <v>0.70487196445635281</v>
      </c>
      <c r="G60">
        <v>1.1505596765753814</v>
      </c>
      <c r="H60">
        <v>1.1176950426697545</v>
      </c>
    </row>
    <row r="61" spans="1:8" x14ac:dyDescent="0.25">
      <c r="A61" t="s">
        <v>811</v>
      </c>
      <c r="B61" t="s">
        <v>1117</v>
      </c>
      <c r="C61" t="s">
        <v>1118</v>
      </c>
      <c r="D61">
        <v>47502</v>
      </c>
      <c r="E61">
        <v>0.94860084749335571</v>
      </c>
      <c r="F61">
        <v>0.16349873228287956</v>
      </c>
      <c r="G61">
        <v>1.1505596765753814</v>
      </c>
      <c r="H61">
        <v>1.5897634869849773</v>
      </c>
    </row>
    <row r="62" spans="1:8" x14ac:dyDescent="0.25">
      <c r="A62" t="s">
        <v>812</v>
      </c>
      <c r="B62" t="s">
        <v>1119</v>
      </c>
      <c r="C62" t="s">
        <v>1120</v>
      </c>
      <c r="D62">
        <v>29295</v>
      </c>
      <c r="E62">
        <v>0.43295940727610632</v>
      </c>
      <c r="F62">
        <v>0.64154602908752378</v>
      </c>
      <c r="G62">
        <v>1.1440463696167069</v>
      </c>
      <c r="H62">
        <v>0.38956681176272562</v>
      </c>
    </row>
    <row r="63" spans="1:8" x14ac:dyDescent="0.25">
      <c r="A63" t="s">
        <v>813</v>
      </c>
      <c r="B63" t="s">
        <v>1121</v>
      </c>
      <c r="C63" t="s">
        <v>1122</v>
      </c>
      <c r="D63">
        <v>68023</v>
      </c>
      <c r="E63">
        <v>2.2957230245399685</v>
      </c>
      <c r="F63">
        <v>0.43295940727610632</v>
      </c>
      <c r="G63">
        <v>1.1440463696167069</v>
      </c>
      <c r="H63">
        <v>1.1826922975161904</v>
      </c>
    </row>
    <row r="64" spans="1:8" x14ac:dyDescent="0.25">
      <c r="A64" t="s">
        <v>814</v>
      </c>
      <c r="B64" t="s">
        <v>1123</v>
      </c>
      <c r="C64" t="s">
        <v>1124</v>
      </c>
      <c r="D64">
        <v>191568</v>
      </c>
      <c r="E64">
        <v>0.20163386116965043</v>
      </c>
      <c r="F64">
        <v>2.8914191868460786</v>
      </c>
      <c r="G64">
        <v>1.1375035237499351</v>
      </c>
      <c r="H64">
        <v>0.97819562968165163</v>
      </c>
    </row>
    <row r="65" spans="1:8" x14ac:dyDescent="0.25">
      <c r="A65" t="s">
        <v>815</v>
      </c>
      <c r="B65" t="s">
        <v>1125</v>
      </c>
      <c r="C65" t="s">
        <v>1126</v>
      </c>
      <c r="D65">
        <v>35328</v>
      </c>
      <c r="E65">
        <v>0.54596836910529256</v>
      </c>
      <c r="F65">
        <v>1.2690331464552369</v>
      </c>
      <c r="G65">
        <v>1.1375035237499351</v>
      </c>
      <c r="H65">
        <v>0.88752527074158749</v>
      </c>
    </row>
    <row r="66" spans="1:8" x14ac:dyDescent="0.25">
      <c r="A66" t="s">
        <v>816</v>
      </c>
      <c r="B66" t="s">
        <v>1127</v>
      </c>
      <c r="C66" t="s">
        <v>1128</v>
      </c>
      <c r="D66">
        <v>82546</v>
      </c>
      <c r="E66">
        <v>0.35614381022527536</v>
      </c>
      <c r="F66">
        <v>0.48542682717024171</v>
      </c>
      <c r="G66">
        <v>1.1375035237499351</v>
      </c>
      <c r="H66">
        <v>1.2265085298086797</v>
      </c>
    </row>
    <row r="67" spans="1:8" x14ac:dyDescent="0.25">
      <c r="A67" t="s">
        <v>817</v>
      </c>
      <c r="B67" t="s">
        <v>1129</v>
      </c>
      <c r="C67" t="s">
        <v>1130</v>
      </c>
      <c r="D67">
        <v>108481</v>
      </c>
      <c r="E67">
        <v>0.51601514700366469</v>
      </c>
      <c r="F67">
        <v>0.65992455840237829</v>
      </c>
      <c r="G67">
        <v>1.1309308698264486</v>
      </c>
      <c r="H67">
        <v>1.0840642647884746</v>
      </c>
    </row>
    <row r="68" spans="1:8" x14ac:dyDescent="0.25">
      <c r="A68" t="s">
        <v>818</v>
      </c>
      <c r="B68" t="s">
        <v>1131</v>
      </c>
      <c r="C68" t="s">
        <v>1132</v>
      </c>
      <c r="D68">
        <v>65963</v>
      </c>
      <c r="E68">
        <v>0.61353165291792711</v>
      </c>
      <c r="F68">
        <v>0.48542682717024171</v>
      </c>
      <c r="G68">
        <v>1.1309308698264486</v>
      </c>
      <c r="H68">
        <v>0.58496250072115619</v>
      </c>
    </row>
    <row r="69" spans="1:8" x14ac:dyDescent="0.25">
      <c r="A69" t="s">
        <v>819</v>
      </c>
      <c r="B69" t="s">
        <v>1133</v>
      </c>
      <c r="C69" t="s">
        <v>1134</v>
      </c>
      <c r="D69">
        <v>26335</v>
      </c>
      <c r="E69">
        <v>1.1826922975161904</v>
      </c>
      <c r="F69">
        <v>0.95605665241240301</v>
      </c>
      <c r="G69">
        <v>1.1243281350022019</v>
      </c>
      <c r="H69">
        <v>0.95605665241240301</v>
      </c>
    </row>
    <row r="70" spans="1:8" x14ac:dyDescent="0.25">
      <c r="A70" t="s">
        <v>820</v>
      </c>
      <c r="B70" t="s">
        <v>1135</v>
      </c>
      <c r="C70" t="s">
        <v>1136</v>
      </c>
      <c r="D70">
        <v>90885</v>
      </c>
      <c r="E70">
        <v>0.50589092972995731</v>
      </c>
      <c r="F70">
        <v>0.85598969730848073</v>
      </c>
      <c r="G70">
        <v>1.1243281350022019</v>
      </c>
      <c r="H70">
        <v>0.57531233068743692</v>
      </c>
    </row>
    <row r="71" spans="1:8" x14ac:dyDescent="0.25">
      <c r="A71" t="s">
        <v>821</v>
      </c>
      <c r="B71" t="s">
        <v>1137</v>
      </c>
      <c r="C71" t="s">
        <v>1138</v>
      </c>
      <c r="D71">
        <v>45746</v>
      </c>
      <c r="E71">
        <v>0.52606881166758768</v>
      </c>
      <c r="F71">
        <v>0.16349873228287956</v>
      </c>
      <c r="G71">
        <v>1.1243281350022019</v>
      </c>
      <c r="H71">
        <v>0.74846123300403555</v>
      </c>
    </row>
    <row r="72" spans="1:8" x14ac:dyDescent="0.25">
      <c r="A72" t="s">
        <v>822</v>
      </c>
      <c r="B72" t="s">
        <v>1139</v>
      </c>
      <c r="C72" t="s">
        <v>1140</v>
      </c>
      <c r="D72">
        <v>434142</v>
      </c>
      <c r="E72">
        <v>1.6507645591169022</v>
      </c>
      <c r="F72">
        <v>0.79908730607400358</v>
      </c>
      <c r="G72">
        <v>1.1110313123887441</v>
      </c>
      <c r="H72">
        <v>1.2448870591235344</v>
      </c>
    </row>
    <row r="73" spans="1:8" x14ac:dyDescent="0.25">
      <c r="A73" t="s">
        <v>823</v>
      </c>
      <c r="B73" t="s">
        <v>1141</v>
      </c>
      <c r="C73" t="s">
        <v>1142</v>
      </c>
      <c r="D73">
        <v>14865</v>
      </c>
      <c r="E73">
        <v>1.2203299548795556</v>
      </c>
      <c r="F73">
        <v>0.43295940727610632</v>
      </c>
      <c r="G73">
        <v>1.1110313123887441</v>
      </c>
      <c r="H73">
        <v>0.96347412397488608</v>
      </c>
    </row>
    <row r="74" spans="1:8" x14ac:dyDescent="0.25">
      <c r="A74" t="s">
        <v>824</v>
      </c>
      <c r="B74" t="s">
        <v>1143</v>
      </c>
      <c r="C74" t="s">
        <v>1144</v>
      </c>
      <c r="D74">
        <v>79559</v>
      </c>
      <c r="E74">
        <v>1.4802651220544629</v>
      </c>
      <c r="F74">
        <v>0.87184364850931773</v>
      </c>
      <c r="G74">
        <v>1.1043366598147357</v>
      </c>
      <c r="H74">
        <v>1.0356239097307214</v>
      </c>
    </row>
    <row r="75" spans="1:8" x14ac:dyDescent="0.25">
      <c r="A75" t="s">
        <v>825</v>
      </c>
      <c r="B75" t="s">
        <v>1145</v>
      </c>
      <c r="C75" t="s">
        <v>1146</v>
      </c>
      <c r="D75">
        <v>284730</v>
      </c>
      <c r="E75">
        <v>1.1176950426697545</v>
      </c>
      <c r="F75">
        <v>0.28688114778816154</v>
      </c>
      <c r="G75">
        <v>1.0908534304511135</v>
      </c>
      <c r="H75">
        <v>0.47508488294878265</v>
      </c>
    </row>
    <row r="76" spans="1:8" x14ac:dyDescent="0.25">
      <c r="A76" t="s">
        <v>826</v>
      </c>
      <c r="B76" t="s">
        <v>1147</v>
      </c>
      <c r="C76" t="s">
        <v>1148</v>
      </c>
      <c r="D76">
        <v>10344</v>
      </c>
      <c r="E76">
        <v>0.29865831556451516</v>
      </c>
      <c r="F76">
        <v>0.51601514700366469</v>
      </c>
      <c r="G76">
        <v>1.0772429989324603</v>
      </c>
      <c r="H76">
        <v>0.93357263826102388</v>
      </c>
    </row>
    <row r="77" spans="1:8" x14ac:dyDescent="0.25">
      <c r="A77" t="s">
        <v>827</v>
      </c>
      <c r="B77" t="s">
        <v>1149</v>
      </c>
      <c r="C77" t="s">
        <v>1150</v>
      </c>
      <c r="D77">
        <v>225540</v>
      </c>
      <c r="E77">
        <v>0.97819562968165163</v>
      </c>
      <c r="F77">
        <v>-5.8893689053568565E-2</v>
      </c>
      <c r="G77">
        <v>1.0772429989324603</v>
      </c>
      <c r="H77">
        <v>1.3219280948873624</v>
      </c>
    </row>
    <row r="78" spans="1:8" x14ac:dyDescent="0.25">
      <c r="A78" t="s">
        <v>828</v>
      </c>
      <c r="B78" t="s">
        <v>1151</v>
      </c>
      <c r="C78" t="s">
        <v>1152</v>
      </c>
      <c r="D78">
        <v>31231</v>
      </c>
      <c r="E78">
        <v>0.48542682717024171</v>
      </c>
      <c r="F78">
        <v>0.69599381310990016</v>
      </c>
      <c r="G78">
        <v>1.0703893278913981</v>
      </c>
      <c r="H78">
        <v>0.73118324157220005</v>
      </c>
    </row>
    <row r="79" spans="1:8" x14ac:dyDescent="0.25">
      <c r="A79" t="s">
        <v>829</v>
      </c>
      <c r="B79" t="s">
        <v>1153</v>
      </c>
      <c r="C79" t="s">
        <v>1154</v>
      </c>
      <c r="D79">
        <v>24604</v>
      </c>
      <c r="E79">
        <v>0.94110631094643149</v>
      </c>
      <c r="F79">
        <v>1</v>
      </c>
      <c r="G79">
        <v>1.0635029423061579</v>
      </c>
      <c r="H79">
        <v>1.1890338243900169</v>
      </c>
    </row>
    <row r="80" spans="1:8" x14ac:dyDescent="0.25">
      <c r="A80" t="s">
        <v>830</v>
      </c>
      <c r="B80" t="s">
        <v>1155</v>
      </c>
      <c r="C80" t="s">
        <v>1156</v>
      </c>
      <c r="D80">
        <v>39632</v>
      </c>
      <c r="E80">
        <v>0.23878685958711648</v>
      </c>
      <c r="F80">
        <v>1.1826922975161904</v>
      </c>
      <c r="G80">
        <v>1.0496307677246004</v>
      </c>
      <c r="H80">
        <v>0.5360529002402098</v>
      </c>
    </row>
    <row r="81" spans="1:8" x14ac:dyDescent="0.25">
      <c r="A81" t="s">
        <v>831</v>
      </c>
      <c r="B81" t="s">
        <v>1157</v>
      </c>
      <c r="C81" t="s">
        <v>1158</v>
      </c>
      <c r="D81">
        <v>59843</v>
      </c>
      <c r="E81">
        <v>0.97085365434048343</v>
      </c>
      <c r="F81">
        <v>0.83187724119167306</v>
      </c>
      <c r="G81">
        <v>1.0496307677246004</v>
      </c>
      <c r="H81">
        <v>0.84799690655495008</v>
      </c>
    </row>
    <row r="82" spans="1:8" x14ac:dyDescent="0.25">
      <c r="A82" t="s">
        <v>832</v>
      </c>
      <c r="B82" t="s">
        <v>1159</v>
      </c>
      <c r="C82" t="s">
        <v>1160</v>
      </c>
      <c r="D82">
        <v>64959</v>
      </c>
      <c r="E82">
        <v>0.50589092972995731</v>
      </c>
      <c r="F82">
        <v>0.28688114778816154</v>
      </c>
      <c r="G82">
        <v>1.0496307677246004</v>
      </c>
      <c r="H82">
        <v>1.5897634869849773</v>
      </c>
    </row>
    <row r="83" spans="1:8" x14ac:dyDescent="0.25">
      <c r="A83" t="s">
        <v>833</v>
      </c>
      <c r="B83" t="s">
        <v>1161</v>
      </c>
      <c r="C83" t="s">
        <v>1162</v>
      </c>
      <c r="D83">
        <v>46110</v>
      </c>
      <c r="E83">
        <v>1.4276061727818994</v>
      </c>
      <c r="F83">
        <v>1.3561438102252754</v>
      </c>
      <c r="G83">
        <v>1.0426443374084939</v>
      </c>
      <c r="H83">
        <v>1.0976107966264224</v>
      </c>
    </row>
    <row r="84" spans="1:8" x14ac:dyDescent="0.25">
      <c r="A84" t="s">
        <v>834</v>
      </c>
      <c r="B84" t="s">
        <v>1163</v>
      </c>
      <c r="C84" t="s">
        <v>1164</v>
      </c>
      <c r="D84">
        <v>78169</v>
      </c>
      <c r="E84">
        <v>0.85598969730848073</v>
      </c>
      <c r="F84">
        <v>1.0565835283663676</v>
      </c>
      <c r="G84">
        <v>1.0426443374084939</v>
      </c>
      <c r="H84">
        <v>1.2630344058337937</v>
      </c>
    </row>
    <row r="85" spans="1:8" x14ac:dyDescent="0.25">
      <c r="A85" t="s">
        <v>835</v>
      </c>
      <c r="B85" t="s">
        <v>1165</v>
      </c>
      <c r="C85" t="s">
        <v>1166</v>
      </c>
      <c r="D85">
        <v>96853</v>
      </c>
      <c r="E85">
        <v>0.97819562968165163</v>
      </c>
      <c r="F85">
        <v>0.94860084749335571</v>
      </c>
      <c r="G85">
        <v>1.0426443374084939</v>
      </c>
      <c r="H85">
        <v>0.83995958748953181</v>
      </c>
    </row>
    <row r="86" spans="1:8" x14ac:dyDescent="0.25">
      <c r="A86" t="s">
        <v>836</v>
      </c>
      <c r="B86" t="s">
        <v>1167</v>
      </c>
      <c r="C86" t="s">
        <v>1168</v>
      </c>
      <c r="D86">
        <v>79831</v>
      </c>
      <c r="E86">
        <v>1.0976107966264224</v>
      </c>
      <c r="F86">
        <v>0.70487196445635281</v>
      </c>
      <c r="G86">
        <v>1.0426443374084939</v>
      </c>
      <c r="H86">
        <v>0.82374936030827284</v>
      </c>
    </row>
    <row r="87" spans="1:8" x14ac:dyDescent="0.25">
      <c r="A87" t="s">
        <v>837</v>
      </c>
      <c r="B87" t="s">
        <v>1169</v>
      </c>
      <c r="C87" t="s">
        <v>1170</v>
      </c>
      <c r="D87">
        <v>229200</v>
      </c>
      <c r="E87">
        <v>0.28688114778816154</v>
      </c>
      <c r="F87">
        <v>-0.2515387669959645</v>
      </c>
      <c r="G87">
        <v>1.0426443374084939</v>
      </c>
      <c r="H87">
        <v>1.2809563138310562</v>
      </c>
    </row>
    <row r="88" spans="1:8" x14ac:dyDescent="0.25">
      <c r="A88" t="s">
        <v>838</v>
      </c>
      <c r="B88" t="s">
        <v>1171</v>
      </c>
      <c r="C88" t="s">
        <v>1172</v>
      </c>
      <c r="D88">
        <v>12437</v>
      </c>
      <c r="E88">
        <v>-0.88896868761125614</v>
      </c>
      <c r="F88">
        <v>0.69599381310990016</v>
      </c>
      <c r="G88">
        <v>1.0356239097307214</v>
      </c>
      <c r="H88">
        <v>9.7610796626422344E-2</v>
      </c>
    </row>
    <row r="89" spans="1:8" x14ac:dyDescent="0.25">
      <c r="A89" t="s">
        <v>839</v>
      </c>
      <c r="B89" t="s">
        <v>1173</v>
      </c>
      <c r="C89" t="s">
        <v>1174</v>
      </c>
      <c r="D89">
        <v>54094</v>
      </c>
      <c r="E89">
        <v>0.67807190511263782</v>
      </c>
      <c r="F89">
        <v>0.2509615735332188</v>
      </c>
      <c r="G89">
        <v>1.0356239097307214</v>
      </c>
      <c r="H89">
        <v>1.1176950426697545</v>
      </c>
    </row>
    <row r="90" spans="1:8" x14ac:dyDescent="0.25">
      <c r="A90" t="s">
        <v>840</v>
      </c>
      <c r="B90" t="s">
        <v>1175</v>
      </c>
      <c r="C90" t="s">
        <v>1176</v>
      </c>
      <c r="D90">
        <v>22137</v>
      </c>
      <c r="E90">
        <v>8.4064264788474549E-2</v>
      </c>
      <c r="F90">
        <v>0.18903382439001684</v>
      </c>
      <c r="G90">
        <v>1.028569152196771</v>
      </c>
      <c r="H90">
        <v>1.1570437101455802</v>
      </c>
    </row>
    <row r="91" spans="1:8" x14ac:dyDescent="0.25">
      <c r="A91" t="s">
        <v>841</v>
      </c>
      <c r="B91" t="s">
        <v>1177</v>
      </c>
      <c r="C91" t="s">
        <v>1178</v>
      </c>
      <c r="D91">
        <v>67502</v>
      </c>
      <c r="E91">
        <v>0.34482849699744117</v>
      </c>
      <c r="F91">
        <v>0.37851162325372983</v>
      </c>
      <c r="G91">
        <v>1.0214797274104515</v>
      </c>
      <c r="H91">
        <v>1.4698859762744638</v>
      </c>
    </row>
    <row r="92" spans="1:8" x14ac:dyDescent="0.25">
      <c r="A92" t="s">
        <v>842</v>
      </c>
      <c r="B92" t="s">
        <v>1179</v>
      </c>
      <c r="C92" t="s">
        <v>1180</v>
      </c>
      <c r="D92">
        <v>117103</v>
      </c>
      <c r="E92">
        <v>0.71369581484335898</v>
      </c>
      <c r="F92">
        <v>0.70487196445635281</v>
      </c>
      <c r="G92">
        <v>1.0143552929770701</v>
      </c>
      <c r="H92">
        <v>1.2448870591235344</v>
      </c>
    </row>
    <row r="93" spans="1:8" x14ac:dyDescent="0.25">
      <c r="A93" t="s">
        <v>843</v>
      </c>
      <c r="B93" t="s">
        <v>1181</v>
      </c>
      <c r="C93" t="s">
        <v>1182</v>
      </c>
      <c r="D93">
        <v>41701</v>
      </c>
      <c r="E93">
        <v>0.34482849699744117</v>
      </c>
      <c r="F93">
        <v>1.7048719644563528</v>
      </c>
      <c r="G93">
        <v>1.0071955014042038</v>
      </c>
      <c r="H93">
        <v>0.62293035092017679</v>
      </c>
    </row>
    <row r="94" spans="1:8" x14ac:dyDescent="0.25">
      <c r="A94" t="s">
        <v>844</v>
      </c>
      <c r="B94" t="s">
        <v>1183</v>
      </c>
      <c r="C94" t="s">
        <v>1184</v>
      </c>
      <c r="D94">
        <v>85360</v>
      </c>
      <c r="E94">
        <v>0.34482849699744117</v>
      </c>
      <c r="F94">
        <v>1.0635029423061579</v>
      </c>
      <c r="G94">
        <v>1.0071955014042038</v>
      </c>
      <c r="H94">
        <v>0.77399632511117322</v>
      </c>
    </row>
    <row r="95" spans="1:8" x14ac:dyDescent="0.25">
      <c r="A95" t="s">
        <v>845</v>
      </c>
      <c r="B95" t="s">
        <v>1185</v>
      </c>
      <c r="C95" t="s">
        <v>1186</v>
      </c>
      <c r="D95">
        <v>16369</v>
      </c>
      <c r="E95">
        <v>-0.13606154957602837</v>
      </c>
      <c r="F95">
        <v>0.78240856492737332</v>
      </c>
      <c r="G95">
        <v>1.0071955014042038</v>
      </c>
      <c r="H95">
        <v>0.32192809488736235</v>
      </c>
    </row>
    <row r="96" spans="1:8" x14ac:dyDescent="0.25">
      <c r="A96" t="s">
        <v>846</v>
      </c>
      <c r="B96" t="s">
        <v>1187</v>
      </c>
      <c r="C96" t="s">
        <v>1188</v>
      </c>
      <c r="D96">
        <v>91514</v>
      </c>
      <c r="E96">
        <v>0.89530262133330685</v>
      </c>
      <c r="F96">
        <v>0.76553474636297703</v>
      </c>
      <c r="G96">
        <v>1.0071955014042038</v>
      </c>
      <c r="H96">
        <v>1.2986583155645153</v>
      </c>
    </row>
    <row r="97" spans="1:8" x14ac:dyDescent="0.25">
      <c r="A97" t="s">
        <v>847</v>
      </c>
      <c r="B97" t="s">
        <v>1189</v>
      </c>
      <c r="C97" t="s">
        <v>1190</v>
      </c>
      <c r="D97">
        <v>59482</v>
      </c>
      <c r="E97">
        <v>0.2509615735332188</v>
      </c>
      <c r="F97">
        <v>-0.30400618689009989</v>
      </c>
      <c r="G97">
        <v>1.0071955014042038</v>
      </c>
      <c r="H97">
        <v>1.7655347463629771</v>
      </c>
    </row>
    <row r="98" spans="1:8" x14ac:dyDescent="0.25">
      <c r="A98" t="s">
        <v>848</v>
      </c>
      <c r="B98" t="s">
        <v>1191</v>
      </c>
      <c r="C98" t="s">
        <v>1192</v>
      </c>
      <c r="D98">
        <v>10829</v>
      </c>
      <c r="E98">
        <v>4.2395507966136456</v>
      </c>
      <c r="F98">
        <v>0.72246602447109098</v>
      </c>
      <c r="G98">
        <v>1</v>
      </c>
      <c r="H98">
        <v>0.27500704749986982</v>
      </c>
    </row>
    <row r="99" spans="1:8" x14ac:dyDescent="0.25">
      <c r="A99" t="s">
        <v>849</v>
      </c>
      <c r="B99" t="s">
        <v>1193</v>
      </c>
      <c r="C99" t="s">
        <v>1194</v>
      </c>
      <c r="D99">
        <v>35810</v>
      </c>
      <c r="E99">
        <v>1.5945485495503544</v>
      </c>
      <c r="F99">
        <v>0.90303827011291216</v>
      </c>
      <c r="G99">
        <v>0.99276843076892418</v>
      </c>
      <c r="H99">
        <v>0.94860084749335571</v>
      </c>
    </row>
    <row r="100" spans="1:8" x14ac:dyDescent="0.25">
      <c r="A100" t="s">
        <v>850</v>
      </c>
      <c r="B100" t="s">
        <v>1195</v>
      </c>
      <c r="C100" t="s">
        <v>1196</v>
      </c>
      <c r="D100">
        <v>39832</v>
      </c>
      <c r="E100">
        <v>9.7610796626422344E-2</v>
      </c>
      <c r="F100">
        <v>0.56559717585422509</v>
      </c>
      <c r="G100">
        <v>0.99276843076892418</v>
      </c>
      <c r="H100">
        <v>1.1890338243900169</v>
      </c>
    </row>
    <row r="101" spans="1:8" x14ac:dyDescent="0.25">
      <c r="A101" t="s">
        <v>851</v>
      </c>
      <c r="B101" t="s">
        <v>1197</v>
      </c>
      <c r="C101" t="s">
        <v>1198</v>
      </c>
      <c r="D101">
        <v>26131</v>
      </c>
      <c r="E101">
        <v>-2.9146345659516508E-2</v>
      </c>
      <c r="F101">
        <v>0.15055967657538141</v>
      </c>
      <c r="G101">
        <v>0.99276843076892418</v>
      </c>
      <c r="H101">
        <v>1.1110313123887441</v>
      </c>
    </row>
    <row r="102" spans="1:8" x14ac:dyDescent="0.25">
      <c r="A102" t="s">
        <v>852</v>
      </c>
      <c r="B102" t="s">
        <v>1199</v>
      </c>
      <c r="C102" t="s">
        <v>1200</v>
      </c>
      <c r="D102">
        <v>10984</v>
      </c>
      <c r="E102">
        <v>-0.23446525363702297</v>
      </c>
      <c r="F102">
        <v>-2.9146345659516508E-2</v>
      </c>
      <c r="G102">
        <v>0.99276843076892418</v>
      </c>
      <c r="H102">
        <v>1.0635029423061579</v>
      </c>
    </row>
    <row r="103" spans="1:8" x14ac:dyDescent="0.25">
      <c r="A103" t="s">
        <v>853</v>
      </c>
      <c r="B103" t="s">
        <v>1201</v>
      </c>
      <c r="C103" t="s">
        <v>1202</v>
      </c>
      <c r="D103">
        <v>254936</v>
      </c>
      <c r="E103">
        <v>0.5360529002402098</v>
      </c>
      <c r="F103">
        <v>2.611172380044005</v>
      </c>
      <c r="G103">
        <v>0.97819562968165163</v>
      </c>
      <c r="H103">
        <v>0.85598969730848073</v>
      </c>
    </row>
    <row r="104" spans="1:8" x14ac:dyDescent="0.25">
      <c r="A104" t="s">
        <v>854</v>
      </c>
      <c r="B104" t="s">
        <v>1203</v>
      </c>
      <c r="C104" t="s">
        <v>1204</v>
      </c>
      <c r="D104">
        <v>38962</v>
      </c>
      <c r="E104">
        <v>4.2644337408493722E-2</v>
      </c>
      <c r="F104">
        <v>-0.23446525363702297</v>
      </c>
      <c r="G104">
        <v>0.97085365434048343</v>
      </c>
      <c r="H104">
        <v>1.3785116232537298</v>
      </c>
    </row>
    <row r="105" spans="1:8" x14ac:dyDescent="0.25">
      <c r="A105" t="s">
        <v>855</v>
      </c>
      <c r="B105" t="s">
        <v>1205</v>
      </c>
      <c r="C105" t="s">
        <v>1206</v>
      </c>
      <c r="D105">
        <v>42733</v>
      </c>
      <c r="E105">
        <v>9.7610796626422344E-2</v>
      </c>
      <c r="F105">
        <v>0.28688114778816154</v>
      </c>
      <c r="G105">
        <v>0.96347412397488608</v>
      </c>
      <c r="H105">
        <v>1.1043366598147357</v>
      </c>
    </row>
    <row r="106" spans="1:8" x14ac:dyDescent="0.25">
      <c r="A106" t="s">
        <v>856</v>
      </c>
      <c r="B106" t="s">
        <v>1207</v>
      </c>
      <c r="C106" t="s">
        <v>1208</v>
      </c>
      <c r="D106">
        <v>15283</v>
      </c>
      <c r="E106">
        <v>1.6461626571578936</v>
      </c>
      <c r="F106">
        <v>2.3757345385831563</v>
      </c>
      <c r="G106">
        <v>0.95605665241240301</v>
      </c>
      <c r="H106">
        <v>1.956056652412403</v>
      </c>
    </row>
    <row r="107" spans="1:8" x14ac:dyDescent="0.25">
      <c r="A107" t="s">
        <v>857</v>
      </c>
      <c r="B107" t="s">
        <v>1209</v>
      </c>
      <c r="C107" t="s">
        <v>1210</v>
      </c>
      <c r="D107">
        <v>112533</v>
      </c>
      <c r="E107">
        <v>1.2570106182060239</v>
      </c>
      <c r="F107">
        <v>1.4594316186372973</v>
      </c>
      <c r="G107">
        <v>0.95605665241240301</v>
      </c>
      <c r="H107">
        <v>1.1309308698264486</v>
      </c>
    </row>
    <row r="108" spans="1:8" x14ac:dyDescent="0.25">
      <c r="A108" t="s">
        <v>858</v>
      </c>
      <c r="B108" t="s">
        <v>1211</v>
      </c>
      <c r="C108" t="s">
        <v>1212</v>
      </c>
      <c r="D108">
        <v>62489</v>
      </c>
      <c r="E108">
        <v>0.74846123300403555</v>
      </c>
      <c r="F108">
        <v>1.1699250014423124</v>
      </c>
      <c r="G108">
        <v>0.95605665241240301</v>
      </c>
      <c r="H108">
        <v>1.0635029423061579</v>
      </c>
    </row>
    <row r="109" spans="1:8" x14ac:dyDescent="0.25">
      <c r="A109" t="s">
        <v>859</v>
      </c>
      <c r="B109" t="s">
        <v>1213</v>
      </c>
      <c r="C109" t="s">
        <v>1214</v>
      </c>
      <c r="D109">
        <v>61709</v>
      </c>
      <c r="E109">
        <v>0.85598969730848073</v>
      </c>
      <c r="F109">
        <v>0.31034012061215049</v>
      </c>
      <c r="G109">
        <v>0.95605665241240301</v>
      </c>
      <c r="H109">
        <v>1.2448870591235344</v>
      </c>
    </row>
    <row r="110" spans="1:8" x14ac:dyDescent="0.25">
      <c r="A110" t="s">
        <v>860</v>
      </c>
      <c r="B110" t="s">
        <v>1215</v>
      </c>
      <c r="C110" t="s">
        <v>1216</v>
      </c>
      <c r="D110">
        <v>31375</v>
      </c>
      <c r="E110">
        <v>0.67807190511263782</v>
      </c>
      <c r="F110">
        <v>1.0908534304511135</v>
      </c>
      <c r="G110">
        <v>0.94860084749335571</v>
      </c>
      <c r="H110">
        <v>0.91838623444634793</v>
      </c>
    </row>
    <row r="111" spans="1:8" x14ac:dyDescent="0.25">
      <c r="A111" t="s">
        <v>861</v>
      </c>
      <c r="B111" t="s">
        <v>1217</v>
      </c>
      <c r="C111" t="s">
        <v>1218</v>
      </c>
      <c r="D111">
        <v>18431</v>
      </c>
      <c r="E111">
        <v>1.1826922975161904</v>
      </c>
      <c r="F111">
        <v>0.83187724119167306</v>
      </c>
      <c r="G111">
        <v>0.94860084749335571</v>
      </c>
      <c r="H111">
        <v>0.95605665241240301</v>
      </c>
    </row>
    <row r="112" spans="1:8" x14ac:dyDescent="0.25">
      <c r="A112" t="s">
        <v>862</v>
      </c>
      <c r="B112" t="s">
        <v>1219</v>
      </c>
      <c r="C112" t="s">
        <v>1220</v>
      </c>
      <c r="D112">
        <v>9141</v>
      </c>
      <c r="E112">
        <v>1.1826922975161904</v>
      </c>
      <c r="F112">
        <v>0.54596836910529256</v>
      </c>
      <c r="G112">
        <v>0.94860084749335571</v>
      </c>
      <c r="H112">
        <v>0.81557542886257262</v>
      </c>
    </row>
    <row r="113" spans="1:8" x14ac:dyDescent="0.25">
      <c r="A113" t="s">
        <v>863</v>
      </c>
      <c r="B113" t="s">
        <v>1221</v>
      </c>
      <c r="C113" t="s">
        <v>1222</v>
      </c>
      <c r="D113">
        <v>32967</v>
      </c>
      <c r="E113">
        <v>0.12432813500220179</v>
      </c>
      <c r="F113">
        <v>0.46466826700344421</v>
      </c>
      <c r="G113">
        <v>0.94110631094643149</v>
      </c>
      <c r="H113">
        <v>1.1375035237499351</v>
      </c>
    </row>
    <row r="114" spans="1:8" x14ac:dyDescent="0.25">
      <c r="A114" t="s">
        <v>864</v>
      </c>
      <c r="B114" t="s">
        <v>1223</v>
      </c>
      <c r="C114" t="s">
        <v>1224</v>
      </c>
      <c r="D114">
        <v>75314</v>
      </c>
      <c r="E114">
        <v>0.79077203786200001</v>
      </c>
      <c r="F114">
        <v>0.43295940727610632</v>
      </c>
      <c r="G114">
        <v>0.94110631094643149</v>
      </c>
      <c r="H114">
        <v>1.232660756790275</v>
      </c>
    </row>
    <row r="115" spans="1:8" x14ac:dyDescent="0.25">
      <c r="A115" t="s">
        <v>865</v>
      </c>
      <c r="B115" t="s">
        <v>1225</v>
      </c>
      <c r="C115" t="s">
        <v>1226</v>
      </c>
      <c r="D115">
        <v>66613</v>
      </c>
      <c r="E115">
        <v>0.77399632511117322</v>
      </c>
      <c r="F115">
        <v>0.41142624572646502</v>
      </c>
      <c r="G115">
        <v>0.93357263826102388</v>
      </c>
      <c r="H115">
        <v>1.3448284969974413</v>
      </c>
    </row>
    <row r="116" spans="1:8" x14ac:dyDescent="0.25">
      <c r="A116" t="s">
        <v>866</v>
      </c>
      <c r="B116" t="s">
        <v>1227</v>
      </c>
      <c r="C116" t="s">
        <v>1228</v>
      </c>
      <c r="D116">
        <v>226370</v>
      </c>
      <c r="E116">
        <v>0.29865831556451516</v>
      </c>
      <c r="F116">
        <v>1.0071955014042038</v>
      </c>
      <c r="G116">
        <v>0.92599941855622303</v>
      </c>
      <c r="H116">
        <v>0.88752527074158749</v>
      </c>
    </row>
    <row r="117" spans="1:8" x14ac:dyDescent="0.25">
      <c r="A117" t="s">
        <v>867</v>
      </c>
      <c r="B117" t="s">
        <v>1229</v>
      </c>
      <c r="C117" t="s">
        <v>1230</v>
      </c>
      <c r="D117">
        <v>64667</v>
      </c>
      <c r="E117">
        <v>1.5210507369009634</v>
      </c>
      <c r="F117">
        <v>1.8914191868460788</v>
      </c>
      <c r="G117">
        <v>0.91838623444634793</v>
      </c>
      <c r="H117">
        <v>0.27500704749986982</v>
      </c>
    </row>
    <row r="118" spans="1:8" x14ac:dyDescent="0.25">
      <c r="A118" t="s">
        <v>868</v>
      </c>
      <c r="B118" t="s">
        <v>1231</v>
      </c>
      <c r="C118" t="s">
        <v>1232</v>
      </c>
      <c r="D118">
        <v>70159</v>
      </c>
      <c r="E118">
        <v>9.7610796626422344E-2</v>
      </c>
      <c r="F118">
        <v>-5.8893689053568565E-2</v>
      </c>
      <c r="G118">
        <v>0.91838623444634793</v>
      </c>
      <c r="H118">
        <v>1.3895668117627258</v>
      </c>
    </row>
    <row r="119" spans="1:8" x14ac:dyDescent="0.25">
      <c r="A119" t="s">
        <v>869</v>
      </c>
      <c r="B119" t="s">
        <v>1233</v>
      </c>
      <c r="C119" t="s">
        <v>1234</v>
      </c>
      <c r="D119">
        <v>47347</v>
      </c>
      <c r="E119">
        <v>1.1309308698264486</v>
      </c>
      <c r="F119">
        <v>0.63226821549951295</v>
      </c>
      <c r="G119">
        <v>0.90303827011291216</v>
      </c>
      <c r="H119">
        <v>9.7610796626422344E-2</v>
      </c>
    </row>
    <row r="120" spans="1:8" x14ac:dyDescent="0.25">
      <c r="A120" t="s">
        <v>870</v>
      </c>
      <c r="B120" t="s">
        <v>1235</v>
      </c>
      <c r="C120" t="s">
        <v>1236</v>
      </c>
      <c r="D120">
        <v>121627</v>
      </c>
      <c r="E120">
        <v>0.72246602447109098</v>
      </c>
      <c r="F120">
        <v>0.42223300068304781</v>
      </c>
      <c r="G120">
        <v>0.87970576628228825</v>
      </c>
      <c r="H120">
        <v>1.0772429989324603</v>
      </c>
    </row>
    <row r="121" spans="1:8" x14ac:dyDescent="0.25">
      <c r="A121" t="s">
        <v>871</v>
      </c>
      <c r="B121" t="s">
        <v>1237</v>
      </c>
      <c r="C121" t="s">
        <v>1238</v>
      </c>
      <c r="D121">
        <v>20525</v>
      </c>
      <c r="E121">
        <v>-0.47393118833241243</v>
      </c>
      <c r="F121">
        <v>-1.3584539709124763</v>
      </c>
      <c r="G121">
        <v>0.87970576628228825</v>
      </c>
      <c r="H121">
        <v>1.3219280948873624</v>
      </c>
    </row>
    <row r="122" spans="1:8" x14ac:dyDescent="0.25">
      <c r="A122" t="s">
        <v>872</v>
      </c>
      <c r="B122" t="s">
        <v>1239</v>
      </c>
      <c r="C122" t="s">
        <v>1240</v>
      </c>
      <c r="D122">
        <v>27855</v>
      </c>
      <c r="E122">
        <v>0.72246602447109098</v>
      </c>
      <c r="F122">
        <v>1.5109619192773793</v>
      </c>
      <c r="G122">
        <v>0.86393845042397166</v>
      </c>
      <c r="H122">
        <v>0.88752527074158749</v>
      </c>
    </row>
    <row r="123" spans="1:8" x14ac:dyDescent="0.25">
      <c r="A123" t="s">
        <v>873</v>
      </c>
      <c r="B123" t="s">
        <v>1241</v>
      </c>
      <c r="C123" t="s">
        <v>1242</v>
      </c>
      <c r="D123">
        <v>14502</v>
      </c>
      <c r="E123">
        <v>0</v>
      </c>
      <c r="F123">
        <v>1.028569152196771</v>
      </c>
      <c r="G123">
        <v>0.86393845042397166</v>
      </c>
      <c r="H123">
        <v>2.8569152196770919E-2</v>
      </c>
    </row>
    <row r="124" spans="1:8" x14ac:dyDescent="0.25">
      <c r="A124" t="s">
        <v>874</v>
      </c>
      <c r="B124" t="s">
        <v>1243</v>
      </c>
      <c r="C124" t="s">
        <v>1244</v>
      </c>
      <c r="D124">
        <v>228845</v>
      </c>
      <c r="E124">
        <v>1.1953475983222193</v>
      </c>
      <c r="F124">
        <v>0.61353165291792711</v>
      </c>
      <c r="G124">
        <v>0.86393845042397166</v>
      </c>
      <c r="H124">
        <v>0.48542682717024171</v>
      </c>
    </row>
    <row r="125" spans="1:8" x14ac:dyDescent="0.25">
      <c r="A125" t="s">
        <v>875</v>
      </c>
      <c r="B125" t="s">
        <v>1245</v>
      </c>
      <c r="C125" t="s">
        <v>1246</v>
      </c>
      <c r="D125">
        <v>62747</v>
      </c>
      <c r="E125">
        <v>0.42223300068304781</v>
      </c>
      <c r="F125">
        <v>0.82374936030827284</v>
      </c>
      <c r="G125">
        <v>0.85598969730848073</v>
      </c>
      <c r="H125">
        <v>1.6870606883398924</v>
      </c>
    </row>
    <row r="126" spans="1:8" x14ac:dyDescent="0.25">
      <c r="A126" t="s">
        <v>876</v>
      </c>
      <c r="B126" t="s">
        <v>1247</v>
      </c>
      <c r="C126" t="s">
        <v>1248</v>
      </c>
      <c r="D126">
        <v>56790</v>
      </c>
      <c r="E126">
        <v>0.42223300068304781</v>
      </c>
      <c r="F126">
        <v>1.0071955014042038</v>
      </c>
      <c r="G126">
        <v>0.83995958748953181</v>
      </c>
      <c r="H126">
        <v>0.87970576628228825</v>
      </c>
    </row>
    <row r="127" spans="1:8" x14ac:dyDescent="0.25">
      <c r="A127" t="s">
        <v>877</v>
      </c>
      <c r="B127" t="s">
        <v>1249</v>
      </c>
      <c r="C127" t="s">
        <v>1250</v>
      </c>
      <c r="D127">
        <v>69820</v>
      </c>
      <c r="E127">
        <v>0.57531233068743692</v>
      </c>
      <c r="F127">
        <v>0.97085365434048343</v>
      </c>
      <c r="G127">
        <v>0.83995958748953181</v>
      </c>
      <c r="H127">
        <v>1.3504972470841332</v>
      </c>
    </row>
    <row r="128" spans="1:8" x14ac:dyDescent="0.25">
      <c r="A128" t="s">
        <v>878</v>
      </c>
      <c r="B128" t="s">
        <v>1251</v>
      </c>
      <c r="C128" t="s">
        <v>1252</v>
      </c>
      <c r="D128">
        <v>11475</v>
      </c>
      <c r="E128">
        <v>0.21412480535284734</v>
      </c>
      <c r="F128">
        <v>0.52606881166758768</v>
      </c>
      <c r="G128">
        <v>0.83187724119167306</v>
      </c>
      <c r="H128">
        <v>1.3895668117627258</v>
      </c>
    </row>
    <row r="129" spans="1:8" x14ac:dyDescent="0.25">
      <c r="A129" t="s">
        <v>879</v>
      </c>
      <c r="B129" t="s">
        <v>1253</v>
      </c>
      <c r="C129" t="s">
        <v>1254</v>
      </c>
      <c r="D129">
        <v>49028</v>
      </c>
      <c r="E129">
        <v>1.3448284969974413</v>
      </c>
      <c r="F129">
        <v>0.45417589318580209</v>
      </c>
      <c r="G129">
        <v>0.83187724119167306</v>
      </c>
      <c r="H129">
        <v>1.0496307677246004</v>
      </c>
    </row>
    <row r="130" spans="1:8" x14ac:dyDescent="0.25">
      <c r="A130" t="s">
        <v>880</v>
      </c>
      <c r="B130" t="s">
        <v>1255</v>
      </c>
      <c r="C130" t="s">
        <v>1256</v>
      </c>
      <c r="D130">
        <v>76430</v>
      </c>
      <c r="E130">
        <v>0.49569516262406882</v>
      </c>
      <c r="F130">
        <v>0.70487196445635281</v>
      </c>
      <c r="G130">
        <v>0.81557542886257262</v>
      </c>
      <c r="H130">
        <v>1.2630344058337937</v>
      </c>
    </row>
    <row r="131" spans="1:8" x14ac:dyDescent="0.25">
      <c r="A131" t="s">
        <v>881</v>
      </c>
      <c r="B131" t="s">
        <v>1257</v>
      </c>
      <c r="C131" t="s">
        <v>1258</v>
      </c>
      <c r="D131">
        <v>107664</v>
      </c>
      <c r="E131">
        <v>-0.10469737866669322</v>
      </c>
      <c r="F131">
        <v>-1.4499569695115091E-2</v>
      </c>
      <c r="G131">
        <v>0.81557542886257262</v>
      </c>
      <c r="H131">
        <v>1.0635029423061579</v>
      </c>
    </row>
    <row r="132" spans="1:8" x14ac:dyDescent="0.25">
      <c r="A132" t="s">
        <v>882</v>
      </c>
      <c r="B132" t="s">
        <v>1259</v>
      </c>
      <c r="C132" t="s">
        <v>1260</v>
      </c>
      <c r="D132">
        <v>50421</v>
      </c>
      <c r="E132">
        <v>1.7655347463629771</v>
      </c>
      <c r="F132">
        <v>1.713695814843359</v>
      </c>
      <c r="G132">
        <v>0.80735492205760406</v>
      </c>
      <c r="H132">
        <v>1.1699250014423124</v>
      </c>
    </row>
    <row r="133" spans="1:8" x14ac:dyDescent="0.25">
      <c r="A133" t="s">
        <v>883</v>
      </c>
      <c r="B133" t="s">
        <v>1261</v>
      </c>
      <c r="C133" t="s">
        <v>1262</v>
      </c>
      <c r="D133">
        <v>13815</v>
      </c>
      <c r="E133">
        <v>0.18903382439001684</v>
      </c>
      <c r="F133">
        <v>0.75702324650745967</v>
      </c>
      <c r="G133">
        <v>0.80735492205760406</v>
      </c>
      <c r="H133">
        <v>1.0356239097307214</v>
      </c>
    </row>
    <row r="134" spans="1:8" x14ac:dyDescent="0.25">
      <c r="A134" t="s">
        <v>884</v>
      </c>
      <c r="B134" t="s">
        <v>1263</v>
      </c>
      <c r="C134" t="s">
        <v>1264</v>
      </c>
      <c r="D134">
        <v>106795</v>
      </c>
      <c r="E134">
        <v>0.97085365434048343</v>
      </c>
      <c r="F134">
        <v>1.0356239097307214</v>
      </c>
      <c r="G134">
        <v>0.79908730607400358</v>
      </c>
      <c r="H134">
        <v>0.86393845042397166</v>
      </c>
    </row>
    <row r="135" spans="1:8" x14ac:dyDescent="0.25">
      <c r="A135" t="s">
        <v>885</v>
      </c>
      <c r="B135" t="s">
        <v>1265</v>
      </c>
      <c r="C135" t="s">
        <v>1266</v>
      </c>
      <c r="D135">
        <v>53737</v>
      </c>
      <c r="E135">
        <v>2.7070829917717063</v>
      </c>
      <c r="F135">
        <v>-0.6438561897747247</v>
      </c>
      <c r="G135">
        <v>0.79908730607400358</v>
      </c>
      <c r="H135">
        <v>2.8855743643714264</v>
      </c>
    </row>
    <row r="136" spans="1:8" x14ac:dyDescent="0.25">
      <c r="A136" t="s">
        <v>886</v>
      </c>
      <c r="B136" t="s">
        <v>1267</v>
      </c>
      <c r="C136" t="s">
        <v>1268</v>
      </c>
      <c r="D136">
        <v>34208</v>
      </c>
      <c r="E136">
        <v>1.7048719644563528</v>
      </c>
      <c r="F136">
        <v>0.46466826700344421</v>
      </c>
      <c r="G136">
        <v>0.79077203786200001</v>
      </c>
      <c r="H136">
        <v>0.51601514700366469</v>
      </c>
    </row>
    <row r="137" spans="1:8" x14ac:dyDescent="0.25">
      <c r="A137" t="s">
        <v>887</v>
      </c>
      <c r="B137" t="s">
        <v>1269</v>
      </c>
      <c r="C137" t="s">
        <v>1270</v>
      </c>
      <c r="D137">
        <v>26250</v>
      </c>
      <c r="E137">
        <v>0.54596836910529256</v>
      </c>
      <c r="F137">
        <v>0.43295940727610632</v>
      </c>
      <c r="G137">
        <v>0.78240856492737332</v>
      </c>
      <c r="H137">
        <v>1.2141248053528473</v>
      </c>
    </row>
    <row r="138" spans="1:8" x14ac:dyDescent="0.25">
      <c r="A138" t="s">
        <v>888</v>
      </c>
      <c r="B138" t="s">
        <v>1271</v>
      </c>
      <c r="C138" t="s">
        <v>1272</v>
      </c>
      <c r="D138">
        <v>25194</v>
      </c>
      <c r="E138">
        <v>1.6229303509201767</v>
      </c>
      <c r="F138">
        <v>0.21412480535284734</v>
      </c>
      <c r="G138">
        <v>0.78240856492737332</v>
      </c>
      <c r="H138">
        <v>0.57531233068743692</v>
      </c>
    </row>
    <row r="139" spans="1:8" x14ac:dyDescent="0.25">
      <c r="A139" t="s">
        <v>889</v>
      </c>
      <c r="B139" t="s">
        <v>1273</v>
      </c>
      <c r="C139" t="s">
        <v>1274</v>
      </c>
      <c r="D139">
        <v>33932</v>
      </c>
      <c r="E139">
        <v>-0.43440282414577491</v>
      </c>
      <c r="F139">
        <v>-0.20091269392599642</v>
      </c>
      <c r="G139">
        <v>0.78240856492737332</v>
      </c>
      <c r="H139">
        <v>1.0635029423061579</v>
      </c>
    </row>
    <row r="140" spans="1:8" x14ac:dyDescent="0.25">
      <c r="A140" t="s">
        <v>890</v>
      </c>
      <c r="B140" t="s">
        <v>1275</v>
      </c>
      <c r="C140" t="s">
        <v>1276</v>
      </c>
      <c r="D140">
        <v>53247</v>
      </c>
      <c r="E140">
        <v>-0.28630418515664108</v>
      </c>
      <c r="F140">
        <v>-1.2515387669959643</v>
      </c>
      <c r="G140">
        <v>0.78240856492737332</v>
      </c>
      <c r="H140">
        <v>1.5058909297299574</v>
      </c>
    </row>
    <row r="141" spans="1:8" x14ac:dyDescent="0.25">
      <c r="A141" t="s">
        <v>891</v>
      </c>
      <c r="B141" t="s">
        <v>1277</v>
      </c>
      <c r="C141" t="s">
        <v>1278</v>
      </c>
      <c r="D141">
        <v>534193</v>
      </c>
      <c r="E141">
        <v>0.55581615506163962</v>
      </c>
      <c r="F141">
        <v>1.5993177936982261</v>
      </c>
      <c r="G141">
        <v>0.77399632511117322</v>
      </c>
      <c r="H141">
        <v>0.90303827011291216</v>
      </c>
    </row>
    <row r="142" spans="1:8" x14ac:dyDescent="0.25">
      <c r="A142" t="s">
        <v>892</v>
      </c>
      <c r="B142" t="s">
        <v>1279</v>
      </c>
      <c r="C142" t="s">
        <v>1280</v>
      </c>
      <c r="D142">
        <v>46167</v>
      </c>
      <c r="E142">
        <v>1.1043366598147357</v>
      </c>
      <c r="F142">
        <v>0.32192809488736235</v>
      </c>
      <c r="G142">
        <v>0.76553474636297703</v>
      </c>
      <c r="H142">
        <v>0.15055967657538141</v>
      </c>
    </row>
    <row r="143" spans="1:8" x14ac:dyDescent="0.25">
      <c r="A143" t="s">
        <v>893</v>
      </c>
      <c r="B143" t="s">
        <v>1281</v>
      </c>
      <c r="C143" t="s">
        <v>1282</v>
      </c>
      <c r="D143">
        <v>31349</v>
      </c>
      <c r="E143">
        <v>0.38956681176272562</v>
      </c>
      <c r="F143">
        <v>9.7610796626422344E-2</v>
      </c>
      <c r="G143">
        <v>0.75702324650745967</v>
      </c>
      <c r="H143">
        <v>1.5410191531335593</v>
      </c>
    </row>
    <row r="144" spans="1:8" x14ac:dyDescent="0.25">
      <c r="A144" t="s">
        <v>894</v>
      </c>
      <c r="B144" t="s">
        <v>1283</v>
      </c>
      <c r="C144" t="s">
        <v>1284</v>
      </c>
      <c r="D144">
        <v>45581</v>
      </c>
      <c r="E144">
        <v>-1.3959286763311392</v>
      </c>
      <c r="F144">
        <v>0.18903382439001684</v>
      </c>
      <c r="G144">
        <v>0.74846123300403555</v>
      </c>
      <c r="H144">
        <v>0.2509615735332188</v>
      </c>
    </row>
    <row r="145" spans="1:8" x14ac:dyDescent="0.25">
      <c r="A145" t="s">
        <v>895</v>
      </c>
      <c r="B145" t="s">
        <v>1285</v>
      </c>
      <c r="C145" t="s">
        <v>1286</v>
      </c>
      <c r="D145">
        <v>29051</v>
      </c>
      <c r="E145">
        <v>0.41142624572646502</v>
      </c>
      <c r="F145">
        <v>-0.15200309344504997</v>
      </c>
      <c r="G145">
        <v>0.74846123300403555</v>
      </c>
      <c r="H145">
        <v>1.1375035237499351</v>
      </c>
    </row>
    <row r="146" spans="1:8" x14ac:dyDescent="0.25">
      <c r="A146" t="s">
        <v>896</v>
      </c>
      <c r="B146" t="s">
        <v>1287</v>
      </c>
      <c r="C146" t="s">
        <v>1288</v>
      </c>
      <c r="D146">
        <v>13950</v>
      </c>
      <c r="E146">
        <v>-0.13606154957602837</v>
      </c>
      <c r="F146">
        <v>0.32192809488736235</v>
      </c>
      <c r="G146">
        <v>0.73984810269932755</v>
      </c>
      <c r="H146">
        <v>1.0071955014042038</v>
      </c>
    </row>
    <row r="147" spans="1:8" x14ac:dyDescent="0.25">
      <c r="A147" t="s">
        <v>897</v>
      </c>
      <c r="B147" t="s">
        <v>1289</v>
      </c>
      <c r="C147" t="s">
        <v>1290</v>
      </c>
      <c r="D147">
        <v>14135</v>
      </c>
      <c r="E147">
        <v>-0.13606154957602837</v>
      </c>
      <c r="F147">
        <v>0.32192809488736235</v>
      </c>
      <c r="G147">
        <v>0.73984810269932755</v>
      </c>
      <c r="H147">
        <v>1.0071955014042038</v>
      </c>
    </row>
    <row r="148" spans="1:8" x14ac:dyDescent="0.25">
      <c r="A148" t="s">
        <v>898</v>
      </c>
      <c r="B148" t="s">
        <v>1291</v>
      </c>
      <c r="C148" t="s">
        <v>1292</v>
      </c>
      <c r="D148">
        <v>14135</v>
      </c>
      <c r="E148">
        <v>-0.13606154957602837</v>
      </c>
      <c r="F148">
        <v>0.32192809488736235</v>
      </c>
      <c r="G148">
        <v>0.73984810269932755</v>
      </c>
      <c r="H148">
        <v>1.0071955014042038</v>
      </c>
    </row>
    <row r="149" spans="1:8" x14ac:dyDescent="0.25">
      <c r="A149" t="s">
        <v>899</v>
      </c>
      <c r="B149" t="s">
        <v>1293</v>
      </c>
      <c r="C149" t="s">
        <v>1294</v>
      </c>
      <c r="D149">
        <v>14135</v>
      </c>
      <c r="E149">
        <v>-0.13606154957602837</v>
      </c>
      <c r="F149">
        <v>0.32192809488736235</v>
      </c>
      <c r="G149">
        <v>0.73984810269932755</v>
      </c>
      <c r="H149">
        <v>1.0071955014042038</v>
      </c>
    </row>
    <row r="150" spans="1:8" x14ac:dyDescent="0.25">
      <c r="A150" t="s">
        <v>900</v>
      </c>
      <c r="B150" t="s">
        <v>1295</v>
      </c>
      <c r="C150" t="s">
        <v>1296</v>
      </c>
      <c r="D150">
        <v>14135</v>
      </c>
      <c r="E150">
        <v>-0.13606154957602837</v>
      </c>
      <c r="F150">
        <v>0.32192809488736235</v>
      </c>
      <c r="G150">
        <v>0.73984810269932755</v>
      </c>
      <c r="H150">
        <v>1.0071955014042038</v>
      </c>
    </row>
    <row r="151" spans="1:8" x14ac:dyDescent="0.25">
      <c r="A151" t="s">
        <v>901</v>
      </c>
      <c r="B151" t="s">
        <v>1297</v>
      </c>
      <c r="C151" t="s">
        <v>1298</v>
      </c>
      <c r="D151">
        <v>14135</v>
      </c>
      <c r="E151">
        <v>-0.13606154957602837</v>
      </c>
      <c r="F151">
        <v>0.32192809488736235</v>
      </c>
      <c r="G151">
        <v>0.73984810269932755</v>
      </c>
      <c r="H151">
        <v>1.0071955014042038</v>
      </c>
    </row>
    <row r="152" spans="1:8" x14ac:dyDescent="0.25">
      <c r="A152" t="s">
        <v>902</v>
      </c>
      <c r="B152" t="s">
        <v>1299</v>
      </c>
      <c r="C152" t="s">
        <v>1300</v>
      </c>
      <c r="D152">
        <v>14135</v>
      </c>
      <c r="E152">
        <v>-0.13606154957602837</v>
      </c>
      <c r="F152">
        <v>0.32192809488736235</v>
      </c>
      <c r="G152">
        <v>0.73984810269932755</v>
      </c>
      <c r="H152">
        <v>1.0071955014042038</v>
      </c>
    </row>
    <row r="153" spans="1:8" x14ac:dyDescent="0.25">
      <c r="A153" t="s">
        <v>903</v>
      </c>
      <c r="B153" t="s">
        <v>1301</v>
      </c>
      <c r="C153" t="s">
        <v>1302</v>
      </c>
      <c r="D153">
        <v>14135</v>
      </c>
      <c r="E153">
        <v>-0.13606154957602837</v>
      </c>
      <c r="F153">
        <v>0.32192809488736235</v>
      </c>
      <c r="G153">
        <v>0.73984810269932755</v>
      </c>
      <c r="H153">
        <v>1.0071955014042038</v>
      </c>
    </row>
    <row r="154" spans="1:8" x14ac:dyDescent="0.25">
      <c r="A154" t="s">
        <v>904</v>
      </c>
      <c r="B154" t="s">
        <v>1303</v>
      </c>
      <c r="C154" t="s">
        <v>1304</v>
      </c>
      <c r="D154">
        <v>14135</v>
      </c>
      <c r="E154">
        <v>-0.13606154957602837</v>
      </c>
      <c r="F154">
        <v>0.32192809488736235</v>
      </c>
      <c r="G154">
        <v>0.73984810269932755</v>
      </c>
      <c r="H154">
        <v>1.0071955014042038</v>
      </c>
    </row>
    <row r="155" spans="1:8" x14ac:dyDescent="0.25">
      <c r="A155" t="s">
        <v>905</v>
      </c>
      <c r="B155" t="s">
        <v>1305</v>
      </c>
      <c r="C155" t="s">
        <v>1306</v>
      </c>
      <c r="D155">
        <v>14135</v>
      </c>
      <c r="E155">
        <v>-0.13606154957602837</v>
      </c>
      <c r="F155">
        <v>0.32192809488736235</v>
      </c>
      <c r="G155">
        <v>0.73984810269932755</v>
      </c>
      <c r="H155">
        <v>1.0071955014042038</v>
      </c>
    </row>
    <row r="156" spans="1:8" x14ac:dyDescent="0.25">
      <c r="A156" t="s">
        <v>906</v>
      </c>
      <c r="B156" t="s">
        <v>1307</v>
      </c>
      <c r="C156" t="s">
        <v>1308</v>
      </c>
      <c r="D156">
        <v>14121</v>
      </c>
      <c r="E156">
        <v>-0.13606154957602837</v>
      </c>
      <c r="F156">
        <v>0.32192809488736235</v>
      </c>
      <c r="G156">
        <v>0.73984810269932755</v>
      </c>
      <c r="H156">
        <v>1.0071955014042038</v>
      </c>
    </row>
    <row r="157" spans="1:8" x14ac:dyDescent="0.25">
      <c r="A157" t="s">
        <v>907</v>
      </c>
      <c r="B157" t="s">
        <v>1309</v>
      </c>
      <c r="C157" t="s">
        <v>1310</v>
      </c>
      <c r="D157">
        <v>115418</v>
      </c>
      <c r="E157">
        <v>-1.4739311883324124</v>
      </c>
      <c r="F157">
        <v>-0.16812275880832692</v>
      </c>
      <c r="G157">
        <v>0.73984810269932755</v>
      </c>
      <c r="H157">
        <v>0.95605665241240301</v>
      </c>
    </row>
    <row r="158" spans="1:8" x14ac:dyDescent="0.25">
      <c r="A158" t="s">
        <v>908</v>
      </c>
      <c r="B158" t="s">
        <v>1311</v>
      </c>
      <c r="C158" t="s">
        <v>1312</v>
      </c>
      <c r="D158">
        <v>19330</v>
      </c>
      <c r="E158">
        <v>-0.26881675842780001</v>
      </c>
      <c r="F158">
        <v>0.28688114778816154</v>
      </c>
      <c r="G158">
        <v>0.73118324157220005</v>
      </c>
      <c r="H158">
        <v>1.0908534304511135</v>
      </c>
    </row>
    <row r="159" spans="1:8" x14ac:dyDescent="0.25">
      <c r="A159" t="s">
        <v>909</v>
      </c>
      <c r="B159" t="s">
        <v>1313</v>
      </c>
      <c r="C159" t="s">
        <v>1314</v>
      </c>
      <c r="D159">
        <v>13584</v>
      </c>
      <c r="E159">
        <v>-0.5994620704162712</v>
      </c>
      <c r="F159">
        <v>-1.15200309344505</v>
      </c>
      <c r="G159">
        <v>0.73118324157220005</v>
      </c>
      <c r="H159">
        <v>1.3504972470841332</v>
      </c>
    </row>
    <row r="160" spans="1:8" x14ac:dyDescent="0.25">
      <c r="A160" t="s">
        <v>910</v>
      </c>
      <c r="B160" t="s">
        <v>1315</v>
      </c>
      <c r="C160" t="s">
        <v>1316</v>
      </c>
      <c r="D160">
        <v>88325</v>
      </c>
      <c r="E160">
        <v>0.42223300068304781</v>
      </c>
      <c r="F160">
        <v>0.16349873228287956</v>
      </c>
      <c r="G160">
        <v>0.72246602447109098</v>
      </c>
      <c r="H160">
        <v>1.2690331464552369</v>
      </c>
    </row>
    <row r="161" spans="1:8" x14ac:dyDescent="0.25">
      <c r="A161" t="s">
        <v>911</v>
      </c>
      <c r="B161" t="s">
        <v>1317</v>
      </c>
      <c r="C161" t="s">
        <v>1318</v>
      </c>
      <c r="D161">
        <v>36108</v>
      </c>
      <c r="E161">
        <v>0.21412480535284734</v>
      </c>
      <c r="F161">
        <v>0.15055967657538141</v>
      </c>
      <c r="G161">
        <v>0.72246602447109098</v>
      </c>
      <c r="H161">
        <v>1.0356239097307214</v>
      </c>
    </row>
    <row r="162" spans="1:8" x14ac:dyDescent="0.25">
      <c r="A162" t="s">
        <v>912</v>
      </c>
      <c r="B162" t="s">
        <v>1319</v>
      </c>
      <c r="C162" t="s">
        <v>1320</v>
      </c>
      <c r="D162">
        <v>87381</v>
      </c>
      <c r="E162">
        <v>0.21412480535284734</v>
      </c>
      <c r="F162">
        <v>0.15055967657538141</v>
      </c>
      <c r="G162">
        <v>0.72246602447109098</v>
      </c>
      <c r="H162">
        <v>1.0143552929770701</v>
      </c>
    </row>
    <row r="163" spans="1:8" x14ac:dyDescent="0.25">
      <c r="A163" t="s">
        <v>913</v>
      </c>
      <c r="B163" t="s">
        <v>1321</v>
      </c>
      <c r="C163" t="s">
        <v>1322</v>
      </c>
      <c r="D163">
        <v>53688</v>
      </c>
      <c r="E163">
        <v>0.42223300068304781</v>
      </c>
      <c r="F163">
        <v>1.0772429989324603</v>
      </c>
      <c r="G163">
        <v>0.70487196445635281</v>
      </c>
      <c r="H163">
        <v>0.88752527074158749</v>
      </c>
    </row>
    <row r="164" spans="1:8" x14ac:dyDescent="0.25">
      <c r="A164" t="s">
        <v>914</v>
      </c>
      <c r="B164" t="s">
        <v>1323</v>
      </c>
      <c r="C164" t="s">
        <v>1324</v>
      </c>
      <c r="D164">
        <v>208691</v>
      </c>
      <c r="E164">
        <v>0.16349873228287956</v>
      </c>
      <c r="F164">
        <v>0.2509615735332188</v>
      </c>
      <c r="G164">
        <v>0.69599381310990016</v>
      </c>
      <c r="H164">
        <v>1.0840642647884746</v>
      </c>
    </row>
    <row r="165" spans="1:8" x14ac:dyDescent="0.25">
      <c r="A165" t="s">
        <v>915</v>
      </c>
      <c r="B165" t="s">
        <v>1325</v>
      </c>
      <c r="C165" t="s">
        <v>1326</v>
      </c>
      <c r="D165">
        <v>121944</v>
      </c>
      <c r="E165">
        <v>0.18903382439001684</v>
      </c>
      <c r="F165">
        <v>1.4355292977070055E-2</v>
      </c>
      <c r="G165">
        <v>0.69599381310990016</v>
      </c>
      <c r="H165">
        <v>1.0908534304511135</v>
      </c>
    </row>
    <row r="166" spans="1:8" x14ac:dyDescent="0.25">
      <c r="A166" t="s">
        <v>916</v>
      </c>
      <c r="B166" t="s">
        <v>1327</v>
      </c>
      <c r="C166" t="s">
        <v>1328</v>
      </c>
      <c r="D166">
        <v>13170</v>
      </c>
      <c r="E166">
        <v>0.91073266190291258</v>
      </c>
      <c r="F166">
        <v>1.0496307677246004</v>
      </c>
      <c r="G166">
        <v>0.67807190511263782</v>
      </c>
      <c r="H166">
        <v>1.0143552929770701</v>
      </c>
    </row>
    <row r="167" spans="1:8" x14ac:dyDescent="0.25">
      <c r="A167" t="s">
        <v>917</v>
      </c>
      <c r="B167" t="s">
        <v>1329</v>
      </c>
      <c r="C167" t="s">
        <v>1330</v>
      </c>
      <c r="D167">
        <v>83900</v>
      </c>
      <c r="E167">
        <v>-2.9146345659516508E-2</v>
      </c>
      <c r="F167">
        <v>0.68706068833989242</v>
      </c>
      <c r="G167">
        <v>0.67807190511263782</v>
      </c>
      <c r="H167">
        <v>1.2265085298086797</v>
      </c>
    </row>
    <row r="168" spans="1:8" x14ac:dyDescent="0.25">
      <c r="A168" t="s">
        <v>918</v>
      </c>
      <c r="B168" t="s">
        <v>1331</v>
      </c>
      <c r="C168" t="s">
        <v>1332</v>
      </c>
      <c r="D168">
        <v>532050</v>
      </c>
      <c r="E168">
        <v>0.45417589318580209</v>
      </c>
      <c r="F168">
        <v>0.27500704749986982</v>
      </c>
      <c r="G168">
        <v>0.67807190511263782</v>
      </c>
      <c r="H168">
        <v>2.0874628412503395</v>
      </c>
    </row>
    <row r="169" spans="1:8" x14ac:dyDescent="0.25">
      <c r="A169" t="s">
        <v>919</v>
      </c>
      <c r="B169" t="s">
        <v>1333</v>
      </c>
      <c r="C169" t="s">
        <v>1334</v>
      </c>
      <c r="D169">
        <v>68971</v>
      </c>
      <c r="E169">
        <v>1.6644828403646825</v>
      </c>
      <c r="F169">
        <v>0.12432813500220179</v>
      </c>
      <c r="G169">
        <v>0.67807190511263782</v>
      </c>
      <c r="H169">
        <v>1.0214797274104515</v>
      </c>
    </row>
    <row r="170" spans="1:8" x14ac:dyDescent="0.25">
      <c r="A170" t="s">
        <v>920</v>
      </c>
      <c r="B170" t="s">
        <v>1335</v>
      </c>
      <c r="C170" t="s">
        <v>1336</v>
      </c>
      <c r="D170">
        <v>74657</v>
      </c>
      <c r="E170">
        <v>1.1110313123887441</v>
      </c>
      <c r="F170">
        <v>0</v>
      </c>
      <c r="G170">
        <v>0.67807190511263782</v>
      </c>
      <c r="H170">
        <v>0.45417589318580209</v>
      </c>
    </row>
    <row r="171" spans="1:8" x14ac:dyDescent="0.25">
      <c r="A171" t="s">
        <v>921</v>
      </c>
      <c r="B171" t="s">
        <v>1337</v>
      </c>
      <c r="C171" t="s">
        <v>1338</v>
      </c>
      <c r="D171">
        <v>38385</v>
      </c>
      <c r="E171">
        <v>0.11103131238874395</v>
      </c>
      <c r="F171">
        <v>0.22650852980867975</v>
      </c>
      <c r="G171">
        <v>0.66902676550963081</v>
      </c>
      <c r="H171">
        <v>1.1440463696167069</v>
      </c>
    </row>
    <row r="172" spans="1:8" x14ac:dyDescent="0.25">
      <c r="A172" t="s">
        <v>922</v>
      </c>
      <c r="B172" t="s">
        <v>1339</v>
      </c>
      <c r="C172" t="s">
        <v>1340</v>
      </c>
      <c r="D172">
        <v>73089</v>
      </c>
      <c r="E172">
        <v>0.97819562968165163</v>
      </c>
      <c r="F172">
        <v>1.0496307677246004</v>
      </c>
      <c r="G172">
        <v>0.65992455840237829</v>
      </c>
      <c r="H172">
        <v>1.1699250014423124</v>
      </c>
    </row>
    <row r="173" spans="1:8" x14ac:dyDescent="0.25">
      <c r="A173" t="s">
        <v>923</v>
      </c>
      <c r="B173" t="s">
        <v>1341</v>
      </c>
      <c r="C173" t="s">
        <v>1342</v>
      </c>
      <c r="D173">
        <v>125865</v>
      </c>
      <c r="E173">
        <v>-0.37706964907982332</v>
      </c>
      <c r="F173">
        <v>-0.53533173299655579</v>
      </c>
      <c r="G173">
        <v>0.65992455840237829</v>
      </c>
      <c r="H173">
        <v>1.4005379295837288</v>
      </c>
    </row>
    <row r="174" spans="1:8" x14ac:dyDescent="0.25">
      <c r="A174" t="s">
        <v>924</v>
      </c>
      <c r="B174" t="s">
        <v>1343</v>
      </c>
      <c r="C174" t="s">
        <v>1344</v>
      </c>
      <c r="D174">
        <v>58119</v>
      </c>
      <c r="E174">
        <v>4.2063306478710496</v>
      </c>
      <c r="F174">
        <v>4.8318772411916733</v>
      </c>
      <c r="G174">
        <v>0.64154602908752378</v>
      </c>
      <c r="H174">
        <v>-0.13606154957602837</v>
      </c>
    </row>
    <row r="175" spans="1:8" x14ac:dyDescent="0.25">
      <c r="A175" t="s">
        <v>925</v>
      </c>
      <c r="B175" t="s">
        <v>1345</v>
      </c>
      <c r="C175" t="s">
        <v>1346</v>
      </c>
      <c r="D175">
        <v>47380</v>
      </c>
      <c r="E175">
        <v>-0.5994620704162712</v>
      </c>
      <c r="F175">
        <v>-0.26881675842780001</v>
      </c>
      <c r="G175">
        <v>0.63226821549951295</v>
      </c>
      <c r="H175">
        <v>1.7484612330040357</v>
      </c>
    </row>
    <row r="176" spans="1:8" x14ac:dyDescent="0.25">
      <c r="A176" t="s">
        <v>926</v>
      </c>
      <c r="B176" t="s">
        <v>1347</v>
      </c>
      <c r="C176" t="s">
        <v>1348</v>
      </c>
      <c r="D176">
        <v>55339</v>
      </c>
      <c r="E176">
        <v>1.3895668117627258</v>
      </c>
      <c r="F176">
        <v>1.6735564239901448</v>
      </c>
      <c r="G176">
        <v>0.61353165291792711</v>
      </c>
      <c r="H176">
        <v>0.63226821549951295</v>
      </c>
    </row>
    <row r="177" spans="1:8" x14ac:dyDescent="0.25">
      <c r="A177" t="s">
        <v>927</v>
      </c>
      <c r="B177" t="s">
        <v>1349</v>
      </c>
      <c r="C177" t="s">
        <v>1350</v>
      </c>
      <c r="D177">
        <v>25782</v>
      </c>
      <c r="E177">
        <v>-0.37706964907982332</v>
      </c>
      <c r="F177">
        <v>-0.21759143507262679</v>
      </c>
      <c r="G177">
        <v>0.60407132366886085</v>
      </c>
      <c r="H177">
        <v>1</v>
      </c>
    </row>
    <row r="178" spans="1:8" x14ac:dyDescent="0.25">
      <c r="A178" t="s">
        <v>928</v>
      </c>
      <c r="B178" t="s">
        <v>1351</v>
      </c>
      <c r="C178" t="s">
        <v>1352</v>
      </c>
      <c r="D178">
        <v>37187</v>
      </c>
      <c r="E178">
        <v>-1.0892673380970874</v>
      </c>
      <c r="F178">
        <v>-0.10469737866669322</v>
      </c>
      <c r="G178">
        <v>0.58496250072115619</v>
      </c>
      <c r="H178">
        <v>0.60407132366886085</v>
      </c>
    </row>
    <row r="179" spans="1:8" x14ac:dyDescent="0.25">
      <c r="A179" t="s">
        <v>929</v>
      </c>
      <c r="B179" t="s">
        <v>1353</v>
      </c>
      <c r="C179" t="s">
        <v>1354</v>
      </c>
      <c r="D179">
        <v>199586</v>
      </c>
      <c r="E179">
        <v>-1.6438561897747248</v>
      </c>
      <c r="F179">
        <v>1.4802651220544629</v>
      </c>
      <c r="G179">
        <v>0.57531233068743692</v>
      </c>
      <c r="H179">
        <v>-0.13606154957602837</v>
      </c>
    </row>
    <row r="180" spans="1:8" x14ac:dyDescent="0.25">
      <c r="A180" t="s">
        <v>930</v>
      </c>
      <c r="B180" t="s">
        <v>1355</v>
      </c>
      <c r="C180" t="s">
        <v>1356</v>
      </c>
      <c r="D180">
        <v>87275</v>
      </c>
      <c r="E180">
        <v>-0.15200309344504997</v>
      </c>
      <c r="F180">
        <v>-0.53533173299655579</v>
      </c>
      <c r="G180">
        <v>0.57531233068743692</v>
      </c>
      <c r="H180">
        <v>1.2203299548795556</v>
      </c>
    </row>
    <row r="181" spans="1:8" x14ac:dyDescent="0.25">
      <c r="A181" t="s">
        <v>931</v>
      </c>
      <c r="B181" t="s">
        <v>1357</v>
      </c>
      <c r="C181" t="s">
        <v>1358</v>
      </c>
      <c r="D181">
        <v>98199</v>
      </c>
      <c r="E181">
        <v>1.0496307677246004</v>
      </c>
      <c r="F181">
        <v>0.46466826700344421</v>
      </c>
      <c r="G181">
        <v>0.55581615506163962</v>
      </c>
      <c r="H181">
        <v>0.26303440583379378</v>
      </c>
    </row>
    <row r="182" spans="1:8" x14ac:dyDescent="0.25">
      <c r="A182" t="s">
        <v>932</v>
      </c>
      <c r="B182" t="s">
        <v>1359</v>
      </c>
      <c r="C182" t="s">
        <v>1360</v>
      </c>
      <c r="D182">
        <v>72411</v>
      </c>
      <c r="E182">
        <v>0.5360529002402098</v>
      </c>
      <c r="F182">
        <v>0.68706068833989242</v>
      </c>
      <c r="G182">
        <v>0.54596836910529256</v>
      </c>
      <c r="H182">
        <v>1.0703893278913981</v>
      </c>
    </row>
    <row r="183" spans="1:8" x14ac:dyDescent="0.25">
      <c r="A183" t="s">
        <v>933</v>
      </c>
      <c r="B183" t="s">
        <v>1361</v>
      </c>
      <c r="C183" t="s">
        <v>1362</v>
      </c>
      <c r="D183">
        <v>74000</v>
      </c>
      <c r="E183">
        <v>-1.1844245711374275</v>
      </c>
      <c r="F183">
        <v>1.4355292977070055E-2</v>
      </c>
      <c r="G183">
        <v>0.54596836910529256</v>
      </c>
      <c r="H183">
        <v>-0.30400618689009989</v>
      </c>
    </row>
    <row r="184" spans="1:8" x14ac:dyDescent="0.25">
      <c r="A184" t="s">
        <v>934</v>
      </c>
      <c r="B184" t="s">
        <v>1363</v>
      </c>
      <c r="C184" t="s">
        <v>1364</v>
      </c>
      <c r="D184">
        <v>17695</v>
      </c>
      <c r="E184">
        <v>0.18903382439001684</v>
      </c>
      <c r="F184">
        <v>0.15055967657538141</v>
      </c>
      <c r="G184">
        <v>0.5360529002402098</v>
      </c>
      <c r="H184">
        <v>1.0976107966264224</v>
      </c>
    </row>
    <row r="185" spans="1:8" x14ac:dyDescent="0.25">
      <c r="A185" t="s">
        <v>935</v>
      </c>
      <c r="B185" t="s">
        <v>1365</v>
      </c>
      <c r="C185" t="s">
        <v>1366</v>
      </c>
      <c r="D185">
        <v>110545</v>
      </c>
      <c r="E185">
        <v>0.99276843076892418</v>
      </c>
      <c r="F185">
        <v>7.0389327891398012E-2</v>
      </c>
      <c r="G185">
        <v>0.5360529002402098</v>
      </c>
      <c r="H185">
        <v>1.0496307677246004</v>
      </c>
    </row>
    <row r="186" spans="1:8" x14ac:dyDescent="0.25">
      <c r="A186" t="s">
        <v>936</v>
      </c>
      <c r="B186" t="s">
        <v>1367</v>
      </c>
      <c r="C186" t="s">
        <v>1368</v>
      </c>
      <c r="D186">
        <v>152007</v>
      </c>
      <c r="E186">
        <v>1.1440463696167069</v>
      </c>
      <c r="F186">
        <v>1.2809563138310562</v>
      </c>
      <c r="G186">
        <v>0.52606881166758768</v>
      </c>
      <c r="H186">
        <v>0.5360529002402098</v>
      </c>
    </row>
    <row r="187" spans="1:8" x14ac:dyDescent="0.25">
      <c r="A187" t="s">
        <v>937</v>
      </c>
      <c r="B187" t="s">
        <v>1369</v>
      </c>
      <c r="C187" t="s">
        <v>1370</v>
      </c>
      <c r="D187">
        <v>48968</v>
      </c>
      <c r="E187">
        <v>-1.0892673380970874</v>
      </c>
      <c r="F187">
        <v>-0.73696559416620622</v>
      </c>
      <c r="G187">
        <v>0.52606881166758768</v>
      </c>
      <c r="H187">
        <v>0.43295940727610632</v>
      </c>
    </row>
    <row r="188" spans="1:8" x14ac:dyDescent="0.25">
      <c r="A188" t="s">
        <v>938</v>
      </c>
      <c r="B188" t="s">
        <v>1371</v>
      </c>
      <c r="C188" t="s">
        <v>1372</v>
      </c>
      <c r="D188">
        <v>169314</v>
      </c>
      <c r="E188">
        <v>-0.45403163089470749</v>
      </c>
      <c r="F188">
        <v>-0.5994620704162712</v>
      </c>
      <c r="G188">
        <v>0.51601514700366469</v>
      </c>
      <c r="H188">
        <v>1.1826922975161904</v>
      </c>
    </row>
    <row r="189" spans="1:8" x14ac:dyDescent="0.25">
      <c r="A189" t="s">
        <v>939</v>
      </c>
      <c r="B189" t="s">
        <v>1373</v>
      </c>
      <c r="C189" t="s">
        <v>1374</v>
      </c>
      <c r="D189">
        <v>103131</v>
      </c>
      <c r="E189">
        <v>-1.0892673380970874</v>
      </c>
      <c r="F189">
        <v>0.74846123300403555</v>
      </c>
      <c r="G189">
        <v>0.50589092972995731</v>
      </c>
      <c r="H189">
        <v>4.2644337408493722E-2</v>
      </c>
    </row>
    <row r="190" spans="1:8" x14ac:dyDescent="0.25">
      <c r="A190" t="s">
        <v>940</v>
      </c>
      <c r="B190" t="s">
        <v>1375</v>
      </c>
      <c r="C190" t="s">
        <v>1376</v>
      </c>
      <c r="D190">
        <v>76723</v>
      </c>
      <c r="E190">
        <v>4.2644337408493722E-2</v>
      </c>
      <c r="F190">
        <v>-2.9146345659516508E-2</v>
      </c>
      <c r="G190">
        <v>0.50589092972995731</v>
      </c>
      <c r="H190">
        <v>1.2141248053528473</v>
      </c>
    </row>
    <row r="191" spans="1:8" x14ac:dyDescent="0.25">
      <c r="A191" t="s">
        <v>941</v>
      </c>
      <c r="B191" t="s">
        <v>1377</v>
      </c>
      <c r="C191" t="s">
        <v>1378</v>
      </c>
      <c r="D191">
        <v>13785</v>
      </c>
      <c r="E191">
        <v>1.7355221772965377</v>
      </c>
      <c r="F191">
        <v>0.22650852980867975</v>
      </c>
      <c r="G191">
        <v>0.48542682717024171</v>
      </c>
      <c r="H191">
        <v>0.77399632511117322</v>
      </c>
    </row>
    <row r="192" spans="1:8" x14ac:dyDescent="0.25">
      <c r="A192" t="s">
        <v>942</v>
      </c>
      <c r="B192" t="s">
        <v>1379</v>
      </c>
      <c r="C192" t="s">
        <v>1380</v>
      </c>
      <c r="D192">
        <v>73157</v>
      </c>
      <c r="E192">
        <v>0.52606881166758768</v>
      </c>
      <c r="F192">
        <v>1.0772429989324603</v>
      </c>
      <c r="G192">
        <v>0.46466826700344421</v>
      </c>
      <c r="H192">
        <v>0.34482849699744117</v>
      </c>
    </row>
    <row r="193" spans="1:8" x14ac:dyDescent="0.25">
      <c r="A193" t="s">
        <v>943</v>
      </c>
      <c r="B193" t="s">
        <v>1381</v>
      </c>
      <c r="C193" t="s">
        <v>1382</v>
      </c>
      <c r="D193">
        <v>40526</v>
      </c>
      <c r="E193">
        <v>2.7886857106135339</v>
      </c>
      <c r="F193">
        <v>2.2047667506546134</v>
      </c>
      <c r="G193">
        <v>0.45417589318580209</v>
      </c>
      <c r="H193">
        <v>0.94110631094643149</v>
      </c>
    </row>
    <row r="194" spans="1:8" x14ac:dyDescent="0.25">
      <c r="A194" t="s">
        <v>944</v>
      </c>
      <c r="B194" t="s">
        <v>1383</v>
      </c>
      <c r="C194" t="s">
        <v>1384</v>
      </c>
      <c r="D194">
        <v>33296</v>
      </c>
      <c r="E194">
        <v>0.50589092972995731</v>
      </c>
      <c r="F194">
        <v>0.2509615735332188</v>
      </c>
      <c r="G194">
        <v>0.45417589318580209</v>
      </c>
      <c r="H194">
        <v>1.2016338611696504</v>
      </c>
    </row>
    <row r="195" spans="1:8" x14ac:dyDescent="0.25">
      <c r="A195" t="s">
        <v>945</v>
      </c>
      <c r="B195" t="s">
        <v>1385</v>
      </c>
      <c r="C195" t="s">
        <v>1386</v>
      </c>
      <c r="D195">
        <v>71782</v>
      </c>
      <c r="E195">
        <v>0.63226821549951295</v>
      </c>
      <c r="F195">
        <v>1.0976107966264224</v>
      </c>
      <c r="G195">
        <v>0.44360665147561484</v>
      </c>
      <c r="H195">
        <v>0.47508488294878265</v>
      </c>
    </row>
    <row r="196" spans="1:8" x14ac:dyDescent="0.25">
      <c r="A196" t="s">
        <v>946</v>
      </c>
      <c r="B196" t="s">
        <v>1387</v>
      </c>
      <c r="C196" t="s">
        <v>1388</v>
      </c>
      <c r="D196">
        <v>40489</v>
      </c>
      <c r="E196">
        <v>-7.4000581443776928E-2</v>
      </c>
      <c r="F196">
        <v>0.28688114778816154</v>
      </c>
      <c r="G196">
        <v>0.44360665147561484</v>
      </c>
      <c r="H196">
        <v>1.1176950426697545</v>
      </c>
    </row>
    <row r="197" spans="1:8" x14ac:dyDescent="0.25">
      <c r="A197" t="s">
        <v>947</v>
      </c>
      <c r="B197" t="s">
        <v>1389</v>
      </c>
      <c r="C197" t="s">
        <v>1390</v>
      </c>
      <c r="D197">
        <v>132826</v>
      </c>
      <c r="E197">
        <v>1.9597701552114675</v>
      </c>
      <c r="F197">
        <v>0.31034012061215049</v>
      </c>
      <c r="G197">
        <v>0.43295940727610632</v>
      </c>
      <c r="H197">
        <v>-1.4499569695115091E-2</v>
      </c>
    </row>
    <row r="198" spans="1:8" x14ac:dyDescent="0.25">
      <c r="A198" t="s">
        <v>948</v>
      </c>
      <c r="B198" t="s">
        <v>1391</v>
      </c>
      <c r="C198" t="s">
        <v>1392</v>
      </c>
      <c r="D198">
        <v>34244</v>
      </c>
      <c r="E198">
        <v>-1.5145731728297585</v>
      </c>
      <c r="F198">
        <v>0.12432813500220179</v>
      </c>
      <c r="G198">
        <v>0.43295940727610632</v>
      </c>
      <c r="H198">
        <v>0.13750352374993502</v>
      </c>
    </row>
    <row r="199" spans="1:8" x14ac:dyDescent="0.25">
      <c r="A199" t="s">
        <v>949</v>
      </c>
      <c r="B199" t="s">
        <v>1393</v>
      </c>
      <c r="C199" t="s">
        <v>1394</v>
      </c>
      <c r="D199">
        <v>164761</v>
      </c>
      <c r="E199">
        <v>1.9781956296816519</v>
      </c>
      <c r="F199">
        <v>1.0426443374084939</v>
      </c>
      <c r="G199">
        <v>0.42223300068304781</v>
      </c>
      <c r="H199">
        <v>0.69599381310990016</v>
      </c>
    </row>
    <row r="200" spans="1:8" x14ac:dyDescent="0.25">
      <c r="A200" t="s">
        <v>950</v>
      </c>
      <c r="B200" t="s">
        <v>1395</v>
      </c>
      <c r="C200" t="s">
        <v>1396</v>
      </c>
      <c r="D200">
        <v>29718</v>
      </c>
      <c r="E200">
        <v>-0.2515387669959645</v>
      </c>
      <c r="F200">
        <v>-1.15200309344505</v>
      </c>
      <c r="G200">
        <v>0.42223300068304781</v>
      </c>
      <c r="H200">
        <v>0.45417589318580209</v>
      </c>
    </row>
    <row r="201" spans="1:8" x14ac:dyDescent="0.25">
      <c r="A201" t="s">
        <v>951</v>
      </c>
      <c r="B201" t="s">
        <v>1397</v>
      </c>
      <c r="C201" t="s">
        <v>1398</v>
      </c>
      <c r="D201">
        <v>29758</v>
      </c>
      <c r="E201">
        <v>2.903038270112912</v>
      </c>
      <c r="F201">
        <v>3.3448284969974416</v>
      </c>
      <c r="G201">
        <v>0.38956681176272562</v>
      </c>
      <c r="H201">
        <v>-0.21759143507262679</v>
      </c>
    </row>
    <row r="202" spans="1:8" x14ac:dyDescent="0.25">
      <c r="A202" t="s">
        <v>952</v>
      </c>
      <c r="B202" t="s">
        <v>1399</v>
      </c>
      <c r="C202" t="s">
        <v>1400</v>
      </c>
      <c r="D202">
        <v>167140</v>
      </c>
      <c r="E202">
        <v>2.2110121934855118</v>
      </c>
      <c r="F202">
        <v>2.6461626571578938</v>
      </c>
      <c r="G202">
        <v>0.35614381022527536</v>
      </c>
      <c r="H202">
        <v>0.74846123300403555</v>
      </c>
    </row>
    <row r="203" spans="1:8" x14ac:dyDescent="0.25">
      <c r="A203" t="s">
        <v>953</v>
      </c>
      <c r="B203" t="s">
        <v>1401</v>
      </c>
      <c r="C203" t="s">
        <v>1402</v>
      </c>
      <c r="D203">
        <v>53988</v>
      </c>
      <c r="E203">
        <v>0.31034012061215049</v>
      </c>
      <c r="F203">
        <v>-3.6438561897747253</v>
      </c>
      <c r="G203">
        <v>0.35614381022527536</v>
      </c>
      <c r="H203">
        <v>-3.4739311883324127</v>
      </c>
    </row>
    <row r="204" spans="1:8" x14ac:dyDescent="0.25">
      <c r="A204" t="s">
        <v>954</v>
      </c>
      <c r="B204" t="s">
        <v>1403</v>
      </c>
      <c r="C204" t="s">
        <v>1404</v>
      </c>
      <c r="D204">
        <v>46152</v>
      </c>
      <c r="E204">
        <v>-1.4344028241457749</v>
      </c>
      <c r="F204">
        <v>0.18903382439001684</v>
      </c>
      <c r="G204">
        <v>0.34482849699744117</v>
      </c>
      <c r="H204">
        <v>-5.8893689053568565E-2</v>
      </c>
    </row>
    <row r="205" spans="1:8" x14ac:dyDescent="0.25">
      <c r="A205" t="s">
        <v>955</v>
      </c>
      <c r="B205" t="s">
        <v>1405</v>
      </c>
      <c r="C205" t="s">
        <v>1406</v>
      </c>
      <c r="D205">
        <v>31420</v>
      </c>
      <c r="E205">
        <v>1.6229303509201767</v>
      </c>
      <c r="F205">
        <v>-0.10469737866669322</v>
      </c>
      <c r="G205">
        <v>0.3334237337251918</v>
      </c>
      <c r="H205">
        <v>0.51601514700366469</v>
      </c>
    </row>
    <row r="206" spans="1:8" x14ac:dyDescent="0.25">
      <c r="A206" t="s">
        <v>956</v>
      </c>
      <c r="B206" t="s">
        <v>1407</v>
      </c>
      <c r="C206" t="s">
        <v>1408</v>
      </c>
      <c r="D206">
        <v>40965</v>
      </c>
      <c r="E206">
        <v>1.2630344058337937</v>
      </c>
      <c r="F206">
        <v>0.15055967657538141</v>
      </c>
      <c r="G206">
        <v>0.32192809488736235</v>
      </c>
      <c r="H206">
        <v>1.1243281350022019</v>
      </c>
    </row>
    <row r="207" spans="1:8" x14ac:dyDescent="0.25">
      <c r="A207" t="s">
        <v>957</v>
      </c>
      <c r="B207" t="s">
        <v>1409</v>
      </c>
      <c r="C207" t="s">
        <v>1410</v>
      </c>
      <c r="D207">
        <v>30446</v>
      </c>
      <c r="E207">
        <v>0.20163386116965043</v>
      </c>
      <c r="F207">
        <v>-1.15200309344505</v>
      </c>
      <c r="G207">
        <v>0.28688114778816154</v>
      </c>
      <c r="H207">
        <v>0.42223300068304781</v>
      </c>
    </row>
    <row r="208" spans="1:8" x14ac:dyDescent="0.25">
      <c r="A208" t="s">
        <v>958</v>
      </c>
      <c r="B208" t="s">
        <v>1411</v>
      </c>
      <c r="C208" t="s">
        <v>1412</v>
      </c>
      <c r="D208">
        <v>89520</v>
      </c>
      <c r="E208">
        <v>0.16349873228287956</v>
      </c>
      <c r="F208">
        <v>-0.12029423371771177</v>
      </c>
      <c r="G208">
        <v>0.27500704749986982</v>
      </c>
      <c r="H208">
        <v>1.7527485914071339</v>
      </c>
    </row>
    <row r="209" spans="1:8" x14ac:dyDescent="0.25">
      <c r="A209" t="s">
        <v>959</v>
      </c>
      <c r="B209" t="s">
        <v>1413</v>
      </c>
      <c r="C209" t="s">
        <v>1414</v>
      </c>
      <c r="D209">
        <v>44363</v>
      </c>
      <c r="E209">
        <v>0.22650852980867975</v>
      </c>
      <c r="F209">
        <v>-1.2863041851566412</v>
      </c>
      <c r="G209">
        <v>0.27500704749986982</v>
      </c>
      <c r="H209">
        <v>-0.39592867633113921</v>
      </c>
    </row>
    <row r="210" spans="1:8" x14ac:dyDescent="0.25">
      <c r="A210" t="s">
        <v>960</v>
      </c>
      <c r="B210" t="s">
        <v>1415</v>
      </c>
      <c r="C210" t="s">
        <v>1416</v>
      </c>
      <c r="D210">
        <v>66546</v>
      </c>
      <c r="E210">
        <v>-1</v>
      </c>
      <c r="F210">
        <v>-0.71311885221183846</v>
      </c>
      <c r="G210">
        <v>0.22650852980867975</v>
      </c>
      <c r="H210">
        <v>0.65992455840237829</v>
      </c>
    </row>
    <row r="211" spans="1:8" x14ac:dyDescent="0.25">
      <c r="A211" t="s">
        <v>961</v>
      </c>
      <c r="B211" t="s">
        <v>1417</v>
      </c>
      <c r="C211" t="s">
        <v>1418</v>
      </c>
      <c r="D211">
        <v>27471</v>
      </c>
      <c r="E211">
        <v>1.5607149544744789</v>
      </c>
      <c r="F211">
        <v>-1.4499569695115091E-2</v>
      </c>
      <c r="G211">
        <v>0.21412480535284734</v>
      </c>
      <c r="H211">
        <v>0.75702324650745967</v>
      </c>
    </row>
    <row r="212" spans="1:8" x14ac:dyDescent="0.25">
      <c r="A212" t="s">
        <v>962</v>
      </c>
      <c r="B212" t="s">
        <v>1419</v>
      </c>
      <c r="C212" t="s">
        <v>1420</v>
      </c>
      <c r="D212">
        <v>28212</v>
      </c>
      <c r="E212">
        <v>0.50589092972995731</v>
      </c>
      <c r="F212">
        <v>2.5897634869849773</v>
      </c>
      <c r="G212">
        <v>0.18903382439001684</v>
      </c>
      <c r="H212">
        <v>0.87970576628228825</v>
      </c>
    </row>
    <row r="213" spans="1:8" x14ac:dyDescent="0.25">
      <c r="A213" t="s">
        <v>963</v>
      </c>
      <c r="B213" t="s">
        <v>1421</v>
      </c>
      <c r="C213" t="s">
        <v>1422</v>
      </c>
      <c r="D213">
        <v>28984</v>
      </c>
      <c r="E213">
        <v>-1.15200309344505</v>
      </c>
      <c r="F213">
        <v>-0.68965987938784945</v>
      </c>
      <c r="G213">
        <v>0.18903382439001684</v>
      </c>
      <c r="H213">
        <v>-0.83650126771712052</v>
      </c>
    </row>
    <row r="214" spans="1:8" x14ac:dyDescent="0.25">
      <c r="A214" t="s">
        <v>964</v>
      </c>
      <c r="B214" t="s">
        <v>1423</v>
      </c>
      <c r="C214" t="s">
        <v>1424</v>
      </c>
      <c r="D214">
        <v>36169</v>
      </c>
      <c r="E214">
        <v>-3.4739311883324127</v>
      </c>
      <c r="F214">
        <v>0.61353165291792711</v>
      </c>
      <c r="G214">
        <v>0.17632277264046289</v>
      </c>
      <c r="H214">
        <v>-2.1844245711374275</v>
      </c>
    </row>
    <row r="215" spans="1:8" x14ac:dyDescent="0.25">
      <c r="A215" t="s">
        <v>965</v>
      </c>
      <c r="B215" t="s">
        <v>1425</v>
      </c>
      <c r="C215" t="s">
        <v>1426</v>
      </c>
      <c r="D215">
        <v>22876</v>
      </c>
      <c r="E215">
        <v>-0.45403163089470749</v>
      </c>
      <c r="F215">
        <v>5.6583528366367514E-2</v>
      </c>
      <c r="G215">
        <v>0.15055967657538141</v>
      </c>
      <c r="H215">
        <v>1.0071955014042038</v>
      </c>
    </row>
    <row r="216" spans="1:8" x14ac:dyDescent="0.25">
      <c r="A216" t="s">
        <v>966</v>
      </c>
      <c r="B216" t="s">
        <v>1427</v>
      </c>
      <c r="C216" t="s">
        <v>1428</v>
      </c>
      <c r="D216">
        <v>34196</v>
      </c>
      <c r="E216">
        <v>-1.0588936890535685</v>
      </c>
      <c r="F216">
        <v>-0.55639334852438527</v>
      </c>
      <c r="G216">
        <v>0.13750352374993502</v>
      </c>
      <c r="H216">
        <v>7.0389327891398012E-2</v>
      </c>
    </row>
    <row r="217" spans="1:8" x14ac:dyDescent="0.25">
      <c r="A217" t="s">
        <v>967</v>
      </c>
      <c r="B217" t="s">
        <v>1429</v>
      </c>
      <c r="C217" t="s">
        <v>1430</v>
      </c>
      <c r="D217">
        <v>91927</v>
      </c>
      <c r="E217">
        <v>-0.47393118833241243</v>
      </c>
      <c r="F217">
        <v>-1.5994620704162712</v>
      </c>
      <c r="G217">
        <v>8.4064264788474549E-2</v>
      </c>
      <c r="H217">
        <v>-0.28630418515664108</v>
      </c>
    </row>
    <row r="218" spans="1:8" x14ac:dyDescent="0.25">
      <c r="A218" t="s">
        <v>968</v>
      </c>
      <c r="B218" t="s">
        <v>1431</v>
      </c>
      <c r="C218" t="s">
        <v>1432</v>
      </c>
      <c r="D218">
        <v>67559</v>
      </c>
      <c r="E218">
        <v>-0.57776699931695219</v>
      </c>
      <c r="F218">
        <v>-0.16812275880832692</v>
      </c>
      <c r="G218">
        <v>7.0389327891398012E-2</v>
      </c>
      <c r="H218">
        <v>-1.3959286763311392</v>
      </c>
    </row>
    <row r="219" spans="1:8" x14ac:dyDescent="0.25">
      <c r="A219" t="s">
        <v>969</v>
      </c>
      <c r="B219" t="s">
        <v>1433</v>
      </c>
      <c r="C219" t="s">
        <v>1434</v>
      </c>
      <c r="D219">
        <v>67767</v>
      </c>
      <c r="E219">
        <v>2.1076878693143732</v>
      </c>
      <c r="F219">
        <v>-1.3959286763311392</v>
      </c>
      <c r="G219">
        <v>4.2644337408493722E-2</v>
      </c>
      <c r="H219">
        <v>0.40053792958372886</v>
      </c>
    </row>
    <row r="220" spans="1:8" x14ac:dyDescent="0.25">
      <c r="A220" t="s">
        <v>970</v>
      </c>
      <c r="B220" t="s">
        <v>1435</v>
      </c>
      <c r="C220" t="s">
        <v>1436</v>
      </c>
      <c r="D220">
        <v>57507</v>
      </c>
      <c r="E220">
        <v>-1.0892673380970874</v>
      </c>
      <c r="F220">
        <v>-0.55639334852438527</v>
      </c>
      <c r="G220">
        <v>1.4355292977070055E-2</v>
      </c>
      <c r="H220">
        <v>0.58496250072115619</v>
      </c>
    </row>
    <row r="221" spans="1:8" x14ac:dyDescent="0.25">
      <c r="A221" t="s">
        <v>971</v>
      </c>
      <c r="B221" t="s">
        <v>1437</v>
      </c>
      <c r="C221" t="s">
        <v>1438</v>
      </c>
      <c r="D221">
        <v>40918</v>
      </c>
      <c r="E221">
        <v>-1.3584539709124763</v>
      </c>
      <c r="F221">
        <v>-1.3584539709124763</v>
      </c>
      <c r="G221">
        <v>1.4355292977070055E-2</v>
      </c>
      <c r="H221">
        <v>0.65076455911690234</v>
      </c>
    </row>
    <row r="222" spans="1:8" x14ac:dyDescent="0.25">
      <c r="A222" t="s">
        <v>972</v>
      </c>
      <c r="B222" t="s">
        <v>1439</v>
      </c>
      <c r="C222" t="s">
        <v>1440</v>
      </c>
      <c r="D222">
        <v>25476</v>
      </c>
      <c r="E222">
        <v>0.83995958748953181</v>
      </c>
      <c r="F222">
        <v>1</v>
      </c>
      <c r="G222">
        <v>0</v>
      </c>
      <c r="H222">
        <v>0.71369581484335898</v>
      </c>
    </row>
    <row r="223" spans="1:8" x14ac:dyDescent="0.25">
      <c r="A223" t="s">
        <v>973</v>
      </c>
      <c r="B223" t="s">
        <v>1441</v>
      </c>
      <c r="C223" t="s">
        <v>1442</v>
      </c>
      <c r="D223">
        <v>23477</v>
      </c>
      <c r="E223">
        <v>1.1953475983222193</v>
      </c>
      <c r="F223">
        <v>0</v>
      </c>
      <c r="G223">
        <v>0</v>
      </c>
      <c r="H223">
        <v>0.26303440583379378</v>
      </c>
    </row>
    <row r="224" spans="1:8" x14ac:dyDescent="0.25">
      <c r="A224" t="s">
        <v>974</v>
      </c>
      <c r="B224" t="s">
        <v>1443</v>
      </c>
      <c r="C224" t="s">
        <v>1444</v>
      </c>
      <c r="D224">
        <v>13916</v>
      </c>
      <c r="E224">
        <v>2.333423733725192</v>
      </c>
      <c r="F224">
        <v>3.2249663650002742</v>
      </c>
      <c r="G224">
        <v>-2.9146345659516508E-2</v>
      </c>
      <c r="H224">
        <v>1.0908534304511135</v>
      </c>
    </row>
    <row r="225" spans="1:8" x14ac:dyDescent="0.25">
      <c r="A225" t="s">
        <v>975</v>
      </c>
      <c r="B225" t="s">
        <v>1445</v>
      </c>
      <c r="C225" t="s">
        <v>1446</v>
      </c>
      <c r="D225">
        <v>20861</v>
      </c>
      <c r="E225">
        <v>-0.26881675842780001</v>
      </c>
      <c r="F225">
        <v>1</v>
      </c>
      <c r="G225">
        <v>-4.3943347587597055E-2</v>
      </c>
      <c r="H225">
        <v>-4.3943347587597055E-2</v>
      </c>
    </row>
    <row r="226" spans="1:8" x14ac:dyDescent="0.25">
      <c r="A226" t="s">
        <v>976</v>
      </c>
      <c r="B226" t="s">
        <v>1447</v>
      </c>
      <c r="C226" t="s">
        <v>1448</v>
      </c>
      <c r="D226">
        <v>219005</v>
      </c>
      <c r="E226">
        <v>-0.57776699931695219</v>
      </c>
      <c r="F226">
        <v>0.17632277264046289</v>
      </c>
      <c r="G226">
        <v>-4.3943347587597055E-2</v>
      </c>
      <c r="H226">
        <v>-1.2863041851566412</v>
      </c>
    </row>
    <row r="227" spans="1:8" x14ac:dyDescent="0.25">
      <c r="A227" t="s">
        <v>977</v>
      </c>
      <c r="B227" t="s">
        <v>1449</v>
      </c>
      <c r="C227" t="s">
        <v>1450</v>
      </c>
      <c r="D227">
        <v>64130</v>
      </c>
      <c r="E227">
        <v>-1.3959286763311392</v>
      </c>
      <c r="F227">
        <v>1.0143552929770701</v>
      </c>
      <c r="G227">
        <v>-5.8893689053568565E-2</v>
      </c>
      <c r="H227">
        <v>-1.15200309344505</v>
      </c>
    </row>
    <row r="228" spans="1:8" x14ac:dyDescent="0.25">
      <c r="A228" t="s">
        <v>978</v>
      </c>
      <c r="B228" t="s">
        <v>1451</v>
      </c>
      <c r="C228" t="s">
        <v>1452</v>
      </c>
      <c r="D228">
        <v>40810</v>
      </c>
      <c r="E228">
        <v>-1.7858751946471527</v>
      </c>
      <c r="F228">
        <v>0.22650852980867975</v>
      </c>
      <c r="G228">
        <v>-5.8893689053568565E-2</v>
      </c>
      <c r="H228">
        <v>0.21412480535284734</v>
      </c>
    </row>
    <row r="229" spans="1:8" x14ac:dyDescent="0.25">
      <c r="A229" t="s">
        <v>979</v>
      </c>
      <c r="B229" t="s">
        <v>1453</v>
      </c>
      <c r="C229" t="s">
        <v>1454</v>
      </c>
      <c r="D229">
        <v>135550</v>
      </c>
      <c r="E229">
        <v>0.3334237337251918</v>
      </c>
      <c r="F229">
        <v>1.0908534304511135</v>
      </c>
      <c r="G229">
        <v>-8.9267338097087409E-2</v>
      </c>
      <c r="H229">
        <v>-0.18442457113742744</v>
      </c>
    </row>
    <row r="230" spans="1:8" x14ac:dyDescent="0.25">
      <c r="A230" t="s">
        <v>980</v>
      </c>
      <c r="B230" t="s">
        <v>1455</v>
      </c>
      <c r="C230" t="s">
        <v>1456</v>
      </c>
      <c r="D230">
        <v>142010</v>
      </c>
      <c r="E230">
        <v>1.5704629310260412</v>
      </c>
      <c r="F230">
        <v>1.6182386555954547</v>
      </c>
      <c r="G230">
        <v>-0.13606154957602837</v>
      </c>
      <c r="H230">
        <v>-0.2515387669959645</v>
      </c>
    </row>
    <row r="231" spans="1:8" x14ac:dyDescent="0.25">
      <c r="A231" t="s">
        <v>981</v>
      </c>
      <c r="B231" t="s">
        <v>1457</v>
      </c>
      <c r="C231" t="s">
        <v>1458</v>
      </c>
      <c r="D231">
        <v>62544</v>
      </c>
      <c r="E231">
        <v>1.1570437101455802</v>
      </c>
      <c r="F231">
        <v>1.8639384504239718</v>
      </c>
      <c r="G231">
        <v>-0.20091269392599642</v>
      </c>
      <c r="H231">
        <v>-0.51457317282975834</v>
      </c>
    </row>
    <row r="232" spans="1:8" x14ac:dyDescent="0.25">
      <c r="A232" t="s">
        <v>982</v>
      </c>
      <c r="B232" t="s">
        <v>1459</v>
      </c>
      <c r="C232" t="s">
        <v>1460</v>
      </c>
      <c r="D232">
        <v>83457</v>
      </c>
      <c r="E232">
        <v>-1.0588936890535685</v>
      </c>
      <c r="F232">
        <v>-0.73696559416620622</v>
      </c>
      <c r="G232">
        <v>-0.28630418515664108</v>
      </c>
      <c r="H232">
        <v>4.2644337408493722E-2</v>
      </c>
    </row>
    <row r="233" spans="1:8" x14ac:dyDescent="0.25">
      <c r="A233" t="s">
        <v>983</v>
      </c>
      <c r="B233" t="s">
        <v>1461</v>
      </c>
      <c r="C233" t="s">
        <v>1462</v>
      </c>
      <c r="D233">
        <v>69037</v>
      </c>
      <c r="E233">
        <v>-1.3584539709124763</v>
      </c>
      <c r="F233">
        <v>-2.3219280948873622</v>
      </c>
      <c r="G233">
        <v>-0.30400618689009989</v>
      </c>
      <c r="H233">
        <v>0.31034012061215049</v>
      </c>
    </row>
    <row r="234" spans="1:8" x14ac:dyDescent="0.25">
      <c r="A234" t="s">
        <v>984</v>
      </c>
      <c r="B234" t="s">
        <v>1463</v>
      </c>
      <c r="C234" t="s">
        <v>1464</v>
      </c>
      <c r="D234">
        <v>18377</v>
      </c>
      <c r="E234">
        <v>-1.1202942337177118</v>
      </c>
      <c r="F234">
        <v>0.66902676550963081</v>
      </c>
      <c r="G234">
        <v>-0.39592867633113921</v>
      </c>
      <c r="H234">
        <v>0.46466826700344421</v>
      </c>
    </row>
    <row r="235" spans="1:8" x14ac:dyDescent="0.25">
      <c r="A235" t="s">
        <v>985</v>
      </c>
      <c r="B235" t="s">
        <v>1465</v>
      </c>
      <c r="C235" t="s">
        <v>1466</v>
      </c>
      <c r="D235">
        <v>368475</v>
      </c>
      <c r="E235">
        <v>-1.1202942337177118</v>
      </c>
      <c r="F235">
        <v>0.48542682717024171</v>
      </c>
      <c r="G235">
        <v>-0.49410907027004275</v>
      </c>
      <c r="H235">
        <v>-1.0588936890535685</v>
      </c>
    </row>
    <row r="236" spans="1:8" x14ac:dyDescent="0.25">
      <c r="A236" t="s">
        <v>986</v>
      </c>
      <c r="B236" t="s">
        <v>1467</v>
      </c>
      <c r="C236" t="s">
        <v>1468</v>
      </c>
      <c r="D236">
        <v>15676</v>
      </c>
      <c r="E236">
        <v>-1.15200309344505</v>
      </c>
      <c r="F236">
        <v>0.28688114778816154</v>
      </c>
      <c r="G236">
        <v>-0.53533173299655579</v>
      </c>
      <c r="H236">
        <v>0.12432813500220179</v>
      </c>
    </row>
    <row r="237" spans="1:8" x14ac:dyDescent="0.25">
      <c r="A237" t="s">
        <v>987</v>
      </c>
      <c r="B237" t="s">
        <v>1469</v>
      </c>
      <c r="C237" t="s">
        <v>1470</v>
      </c>
      <c r="D237">
        <v>233032</v>
      </c>
      <c r="E237">
        <v>1.8196681834964556</v>
      </c>
      <c r="F237">
        <v>1.6507645591169022</v>
      </c>
      <c r="G237">
        <v>-0.86249647625006509</v>
      </c>
      <c r="H237">
        <v>-1.0291463456595165</v>
      </c>
    </row>
    <row r="238" spans="1:8" x14ac:dyDescent="0.25">
      <c r="A238" t="s">
        <v>988</v>
      </c>
      <c r="B238" t="s">
        <v>1471</v>
      </c>
      <c r="C238" t="s">
        <v>1472</v>
      </c>
      <c r="D238">
        <v>22822</v>
      </c>
      <c r="E238">
        <v>-1.556393348524385</v>
      </c>
      <c r="F238">
        <v>-2.3959286763311392</v>
      </c>
      <c r="G238">
        <v>-0.86249647625006509</v>
      </c>
      <c r="H238">
        <v>4.2644337408493722E-2</v>
      </c>
    </row>
    <row r="239" spans="1:8" x14ac:dyDescent="0.25">
      <c r="A239" t="s">
        <v>989</v>
      </c>
      <c r="B239" t="s">
        <v>1473</v>
      </c>
      <c r="C239" t="s">
        <v>1474</v>
      </c>
      <c r="D239">
        <v>95030</v>
      </c>
      <c r="E239">
        <v>-1</v>
      </c>
      <c r="F239">
        <v>-0.71311885221183846</v>
      </c>
      <c r="G239">
        <v>-0.91593573521152549</v>
      </c>
      <c r="H239">
        <v>1.2750070474998698</v>
      </c>
    </row>
    <row r="240" spans="1:8" x14ac:dyDescent="0.25">
      <c r="A240" t="s">
        <v>990</v>
      </c>
      <c r="B240" t="s">
        <v>1475</v>
      </c>
      <c r="C240" t="s">
        <v>1476</v>
      </c>
      <c r="D240">
        <v>350864</v>
      </c>
      <c r="E240">
        <v>0.94860084749335571</v>
      </c>
      <c r="F240">
        <v>-0.51457317282975834</v>
      </c>
      <c r="G240">
        <v>-1</v>
      </c>
      <c r="H240">
        <v>-0.71311885221183846</v>
      </c>
    </row>
    <row r="241" spans="1:8" x14ac:dyDescent="0.25">
      <c r="A241" t="s">
        <v>991</v>
      </c>
      <c r="B241" t="s">
        <v>1477</v>
      </c>
      <c r="C241" t="s">
        <v>1478</v>
      </c>
      <c r="D241">
        <v>64317</v>
      </c>
      <c r="E241">
        <v>0.5945485495503543</v>
      </c>
      <c r="F241">
        <v>-1.0291463456595165</v>
      </c>
      <c r="G241">
        <v>-1.0291463456595165</v>
      </c>
      <c r="H241">
        <v>-1</v>
      </c>
    </row>
    <row r="242" spans="1:8" x14ac:dyDescent="0.25">
      <c r="A242" t="s">
        <v>992</v>
      </c>
      <c r="B242" t="s">
        <v>1479</v>
      </c>
      <c r="C242" t="s">
        <v>1480</v>
      </c>
      <c r="D242">
        <v>45927</v>
      </c>
      <c r="E242">
        <v>0.5945485495503543</v>
      </c>
      <c r="F242">
        <v>-1.0291463456595165</v>
      </c>
      <c r="G242">
        <v>-1.0291463456595165</v>
      </c>
      <c r="H242">
        <v>-1</v>
      </c>
    </row>
    <row r="243" spans="1:8" x14ac:dyDescent="0.25">
      <c r="A243" t="s">
        <v>993</v>
      </c>
      <c r="B243" t="s">
        <v>1481</v>
      </c>
      <c r="C243" t="s">
        <v>1482</v>
      </c>
      <c r="D243">
        <v>140724</v>
      </c>
      <c r="E243">
        <v>2.37851162325373</v>
      </c>
      <c r="F243">
        <v>0.35614381022527536</v>
      </c>
      <c r="G243">
        <v>-1.0588936890535685</v>
      </c>
      <c r="H243">
        <v>-1.15200309344505</v>
      </c>
    </row>
    <row r="244" spans="1:8" x14ac:dyDescent="0.25">
      <c r="A244" t="s">
        <v>994</v>
      </c>
      <c r="B244" t="s">
        <v>1483</v>
      </c>
      <c r="C244" t="s">
        <v>1484</v>
      </c>
      <c r="D244">
        <v>80028</v>
      </c>
      <c r="E244">
        <v>-0.97143084780322919</v>
      </c>
      <c r="F244">
        <v>-1.9434164716336324</v>
      </c>
      <c r="G244">
        <v>-1.2175914350726269</v>
      </c>
      <c r="H244">
        <v>5.6583528366367514E-2</v>
      </c>
    </row>
    <row r="245" spans="1:8" x14ac:dyDescent="0.25">
      <c r="A245" t="s">
        <v>995</v>
      </c>
      <c r="B245" t="s">
        <v>1485</v>
      </c>
      <c r="C245" t="s">
        <v>1486</v>
      </c>
      <c r="D245">
        <v>42004</v>
      </c>
      <c r="E245">
        <v>-0.43440282414577491</v>
      </c>
      <c r="F245">
        <v>1.2387868595871165</v>
      </c>
      <c r="G245">
        <v>-1.3219280948873622</v>
      </c>
      <c r="H245">
        <v>-8.9267338097087409E-2</v>
      </c>
    </row>
    <row r="246" spans="1:8" x14ac:dyDescent="0.25">
      <c r="A246" t="s">
        <v>996</v>
      </c>
      <c r="B246" t="s">
        <v>1487</v>
      </c>
      <c r="C246" t="s">
        <v>1488</v>
      </c>
      <c r="D246">
        <v>132351</v>
      </c>
      <c r="E246">
        <v>-1.8889686876112561</v>
      </c>
      <c r="F246">
        <v>-1.556393348524385</v>
      </c>
      <c r="G246">
        <v>-1.3219280948873622</v>
      </c>
      <c r="H246">
        <v>1.5945485495503544</v>
      </c>
    </row>
    <row r="247" spans="1:8" x14ac:dyDescent="0.25">
      <c r="A247" t="s">
        <v>997</v>
      </c>
      <c r="B247" t="s">
        <v>1489</v>
      </c>
      <c r="C247" t="s">
        <v>1490</v>
      </c>
      <c r="D247">
        <v>604264</v>
      </c>
      <c r="E247">
        <v>-1.9434164716336324</v>
      </c>
      <c r="F247">
        <v>-1.6896598793878495</v>
      </c>
      <c r="G247">
        <v>-1.5145731728297585</v>
      </c>
      <c r="H247">
        <v>0.32192809488736235</v>
      </c>
    </row>
    <row r="248" spans="1:8" x14ac:dyDescent="0.25">
      <c r="A248" t="s">
        <v>998</v>
      </c>
      <c r="B248" t="s">
        <v>1491</v>
      </c>
      <c r="C248" t="s">
        <v>1492</v>
      </c>
      <c r="D248">
        <v>28949</v>
      </c>
      <c r="E248">
        <v>3.4776773275653072</v>
      </c>
      <c r="F248">
        <v>-1.6896598793878495</v>
      </c>
      <c r="G248">
        <v>-1.556393348524385</v>
      </c>
      <c r="H248">
        <v>-4.3943347587597055E-2</v>
      </c>
    </row>
  </sheetData>
  <conditionalFormatting sqref="A2:A249 A347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549</vt:lpstr>
      <vt:lpstr>JAWS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</dc:creator>
  <cp:lastModifiedBy>Paweł</cp:lastModifiedBy>
  <dcterms:created xsi:type="dcterms:W3CDTF">2022-02-03T09:35:41Z</dcterms:created>
  <dcterms:modified xsi:type="dcterms:W3CDTF">2022-02-03T09:55:37Z</dcterms:modified>
</cp:coreProperties>
</file>